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ingg/Dropbox (JAX)/Digital_Notebook/2023_11_21_EPathDash_vignette/tables/"/>
    </mc:Choice>
  </mc:AlternateContent>
  <xr:revisionPtr revIDLastSave="0" documentId="13_ncr:1_{46597130-8AC5-DB46-A999-A129B38CE533}" xr6:coauthVersionLast="47" xr6:coauthVersionMax="47" xr10:uidLastSave="{00000000-0000-0000-0000-000000000000}"/>
  <bookViews>
    <workbookView xWindow="34380" yWindow="-1540" windowWidth="30240" windowHeight="18880" xr2:uid="{00000000-000D-0000-FFFF-FFFF00000000}"/>
  </bookViews>
  <sheets>
    <sheet name="Sheet1" sheetId="2" r:id="rId1"/>
    <sheet name="Propanoate metabolism_GSE148597" sheetId="1" r:id="rId2"/>
  </sheets>
  <calcPr calcId="0"/>
</workbook>
</file>

<file path=xl/sharedStrings.xml><?xml version="1.0" encoding="utf-8"?>
<sst xmlns="http://schemas.openxmlformats.org/spreadsheetml/2006/main" count="602" uniqueCount="285">
  <si>
    <t>Uniprot</t>
  </si>
  <si>
    <t>From</t>
  </si>
  <si>
    <t>Entry</t>
  </si>
  <si>
    <t>Reviewed</t>
  </si>
  <si>
    <t>Entry Name</t>
  </si>
  <si>
    <t>Protein names</t>
  </si>
  <si>
    <t>Gene Names</t>
  </si>
  <si>
    <t>Organism</t>
  </si>
  <si>
    <t>Length</t>
  </si>
  <si>
    <t>Pathway</t>
  </si>
  <si>
    <t>EC number</t>
  </si>
  <si>
    <t>Function [CC]</t>
  </si>
  <si>
    <t>A0A0H2ZEL6</t>
  </si>
  <si>
    <t>acsL</t>
  </si>
  <si>
    <t>unreviewed</t>
  </si>
  <si>
    <t>A0A0H2ZEL6_PSEAB</t>
  </si>
  <si>
    <t>Putative acetyl-coa synthetase</t>
  </si>
  <si>
    <t>acsL PA14_18150</t>
  </si>
  <si>
    <t>Pseudomonas aeruginosa (strain UCBPP-PA14)</t>
  </si>
  <si>
    <t>A0A0H2ZL34</t>
  </si>
  <si>
    <t>accC</t>
  </si>
  <si>
    <t>A0A0H2ZL34_PSEAB</t>
  </si>
  <si>
    <t>Putative acyl-CoA carboxylase subunit</t>
  </si>
  <si>
    <t>accC PA14_06450</t>
  </si>
  <si>
    <t>A0A0H2ZEC6</t>
  </si>
  <si>
    <t>mmsA</t>
  </si>
  <si>
    <t>A0A0H2ZEC6_PSEAB</t>
  </si>
  <si>
    <t>Methylmalonate-semialdehyde dehydrogenase</t>
  </si>
  <si>
    <t>mmsA PA14_18120</t>
  </si>
  <si>
    <t>A0A0H2ZJV2</t>
  </si>
  <si>
    <t>A0A0H2ZJV2_PSEAB</t>
  </si>
  <si>
    <t>Putative aldehyde dehydrogenase</t>
  </si>
  <si>
    <t>mmsA PA14_01600</t>
  </si>
  <si>
    <t>A0A0H2Z7A9</t>
  </si>
  <si>
    <t>acsA</t>
  </si>
  <si>
    <t>A0A0H2Z7A9_PSEAB</t>
  </si>
  <si>
    <t>Acetyl-coenzyme A synthetase (AcCoA synthetase) (Acs) (EC 6.2.1.1) (Acetate--CoA ligase) (Acyl-activating enzyme)</t>
  </si>
  <si>
    <t>acsA PA14_52800</t>
  </si>
  <si>
    <t>6.2.1.1</t>
  </si>
  <si>
    <t>FUNCTION: Catalyzes the conversion of acetate into acetyl-CoA (AcCoA), an essential intermediate at the junction of anabolic and catabolic pathways. AcsA undergoes a two-step reaction. In the first half reaction, AcsA combines acetate with ATP to form acetyl-adenylate (AcAMP) intermediate. In the second half reaction, it can then transfer the acetyl group from AcAMP to the sulfhydryl group of CoA, forming the product AcCoA. {ECO:0000256|HAMAP-Rule:MF_01123}.</t>
  </si>
  <si>
    <t>A0A0H2ZGT3</t>
  </si>
  <si>
    <t>acsB</t>
  </si>
  <si>
    <t>A0A0H2ZGT3_PSEAB</t>
  </si>
  <si>
    <t>acsB acsA PA14_62630</t>
  </si>
  <si>
    <t>A0A0H2Z9J2</t>
  </si>
  <si>
    <t>fadB</t>
  </si>
  <si>
    <t>A0A0H2Z9J2_PSEAB</t>
  </si>
  <si>
    <t>3-hydroxyacyl-CoA dehydrogenase (EC 1.1.1.35)</t>
  </si>
  <si>
    <t>fadB PA14_42080</t>
  </si>
  <si>
    <t>PATHWAY: Lipid metabolism; fatty acid beta-oxidation. {ECO:0000256|ARBA:ARBA00005005}.</t>
  </si>
  <si>
    <t>1.1.1.35</t>
  </si>
  <si>
    <t>A0A0H2Z6W1</t>
  </si>
  <si>
    <t>A0A0H2Z6W1_PSEAB</t>
  </si>
  <si>
    <t>aconitate hydratase (EC 4.2.1.3)</t>
  </si>
  <si>
    <t>PA14_53970</t>
  </si>
  <si>
    <t>4.2.1.3</t>
  </si>
  <si>
    <t>A0A0H2ZLB5</t>
  </si>
  <si>
    <t>A0A0H2ZLB5_PSEAB</t>
  </si>
  <si>
    <t>Biotin carboxyl carrier protein of acetyl-CoA carboxylase</t>
  </si>
  <si>
    <t>PA14_06430</t>
  </si>
  <si>
    <t>PATHWAY: Lipid metabolism; fatty acid biosynthesis. {ECO:0000256|RuleBase:RU364072}.</t>
  </si>
  <si>
    <t>FUNCTION: This protein is a component of the acetyl coenzyme A carboxylase complex; first, biotin carboxylase catalyzes the carboxylation of the carrier protein and then the transcarboxylase transfers the carboxyl group to form malonyl-CoA. {ECO:0000256|ARBA:ARBA00003761, ECO:0000256|RuleBase:RU364072}.</t>
  </si>
  <si>
    <t>Q02PH8</t>
  </si>
  <si>
    <t>reviewed</t>
  </si>
  <si>
    <t>FADB_PSEAB</t>
  </si>
  <si>
    <t>Fatty acid oxidation complex subunit alpha [Includes: Enoyl-CoA hydratase/Delta(3)-cis-Delta(2)-trans-enoyl-CoA isomerase/3-hydroxybutyryl-CoA epimerase (EC 4.2.1.17) (EC 5.1.2.3) (EC 5.3.3.8); 3-hydroxyacyl-CoA dehydrogenase (EC 1.1.1.35)]</t>
  </si>
  <si>
    <t>fadB PA14_25080</t>
  </si>
  <si>
    <t>PATHWAY: Lipid metabolism; fatty acid beta-oxidation. {ECO:0000255|HAMAP-Rule:MF_01621}.</t>
  </si>
  <si>
    <t>1.1.1.35; 4.2.1.17; 5.1.2.3; 5.3.3.8</t>
  </si>
  <si>
    <t>FUNCTION: Involved in the aerobic and anaerobic degradation of long-chain fatty acids via beta-oxidation cycle. Catalyzes the formation of 3-oxoacyl-CoA from enoyl-CoA via L-3-hydroxyacyl-CoA. It can also use D-3-hydroxyacyl-CoA and cis-3-enoyl-CoA as substrate. {ECO:0000255|HAMAP-Rule:MF_01621}.</t>
  </si>
  <si>
    <t>Q02K73</t>
  </si>
  <si>
    <t>sucC</t>
  </si>
  <si>
    <t>SUCC_PSEAB</t>
  </si>
  <si>
    <t>Succinate--CoA ligase [ADP-forming] subunit beta (EC 6.2.1.5) (Succinyl-CoA synthetase subunit beta) (SCS-beta)</t>
  </si>
  <si>
    <t>sucC PA14_43950</t>
  </si>
  <si>
    <t>PATHWAY: Carbohydrate metabolism; tricarboxylic acid cycle; succinate from succinyl-CoA (ligase route): step 1/1. {ECO:0000255|HAMAP-Rule:MF_00558}.</t>
  </si>
  <si>
    <t>6.2.1.5</t>
  </si>
  <si>
    <t>FUNCTION: Succinyl-CoA synthetase functions in the citric acid cycle (TCA), coupling the hydrolysis of succinyl-CoA to the synthesis of either ATP or GTP and thus represents the only step of substrate-level phosphorylation in the TCA. The beta subunit provides nucleotide specificity of the enzyme and binds the substrate succinate, while the binding sites for coenzyme A and phosphate are found in the alpha subunit. {ECO:0000255|HAMAP-Rule:MF_00558}.</t>
  </si>
  <si>
    <t>A0A0H2Z828</t>
  </si>
  <si>
    <t>A0A0H2Z828_PSEAB</t>
  </si>
  <si>
    <t>Succinate--CoA ligase [ADP-forming] subunit alpha (EC 6.2.1.5) (Succinyl-CoA synthetase subunit alpha) (SCS-alpha)</t>
  </si>
  <si>
    <t>sucD PA14_43940</t>
  </si>
  <si>
    <t>PATHWAY: Carbohydrate metabolism; tricarboxylic acid cycle; succinate from succinyl-CoA (ligase route): step 1/1. {ECO:0000256|HAMAP-Rule:MF_01988, ECO:0000256|RuleBase:RU000699}.</t>
  </si>
  <si>
    <t>FUNCTION: Succinyl-CoA synthetase functions in the citric acid cycle (TCA), coupling the hydrolysis of succinyl-CoA to the synthesis of either ATP or GTP and thus represents the only step of substrate-level phosphorylation in the TCA. The alpha subunit of the enzyme binds the substrates coenzyme A and phosphate, while succinate binding and nucleotide specificity is provided by the beta subunit. {ECO:0000256|HAMAP-Rule:MF_01988, ECO:0000256|RuleBase:RU000699}.</t>
  </si>
  <si>
    <t>A0A0H2Z9F5</t>
  </si>
  <si>
    <t>lpdG</t>
  </si>
  <si>
    <t>A0A0H2Z9F5_PSEAB</t>
  </si>
  <si>
    <t>Dihydrolipoyl dehydrogenase (EC 1.8.1.4)</t>
  </si>
  <si>
    <t>lpdG PA14_43970</t>
  </si>
  <si>
    <t>1.8.1.4</t>
  </si>
  <si>
    <t>A0A0H2Z6P5</t>
  </si>
  <si>
    <t>prpC</t>
  </si>
  <si>
    <t>A0A0H2Z6P5_PSEAB</t>
  </si>
  <si>
    <t>Citrate synthase</t>
  </si>
  <si>
    <t>prpC PA14_53950</t>
  </si>
  <si>
    <t>PATHWAY: Carbohydrate metabolism; tricarboxylic acid cycle; isocitrate from oxaloacetate: step 1/2. {ECO:0000256|ARBA:ARBA00004751}.</t>
  </si>
  <si>
    <t>A0A0H2Z7C9</t>
  </si>
  <si>
    <t>prpB</t>
  </si>
  <si>
    <t>A0A0H2Z7C9_PSEAB</t>
  </si>
  <si>
    <t>2-methylisocitrate lyase (2-MIC) (MICL) (EC 4.1.3.30) ((2R,3S)-2-methylisocitrate lyase)</t>
  </si>
  <si>
    <t>prpB PA14_53940</t>
  </si>
  <si>
    <t>PATHWAY: Organic acid metabolism; propanoate degradation. {ECO:0000256|HAMAP-Rule:MF_01939, ECO:0000256|RuleBase:RU361121}.</t>
  </si>
  <si>
    <t>4.1.3.30</t>
  </si>
  <si>
    <t>FUNCTION: Catalyzes the thermodynamically favored C-C bond cleavage of (2R,3S)-2-methylisocitrate to yield pyruvate and succinate. {ECO:0000256|RuleBase:RU361121}.; FUNCTION: Involved in the catabolism of short chain fatty acids (SCFA) via the 2-methylcitrate cycle (propionate degradation route). Catalyzes the thermodynamically favored C-C bond cleavage of (2R,3S)-2-methylisocitrate to yield pyruvate and succinate via an alpha-carboxy-carbanion intermediate. {ECO:0000256|HAMAP-Rule:MF_01939}.</t>
  </si>
  <si>
    <t>A0A0H2ZHZ0</t>
  </si>
  <si>
    <t>lpd3</t>
  </si>
  <si>
    <t>A0A0H2ZHZ0_PSEAB</t>
  </si>
  <si>
    <t>lpd3 PA14_63850</t>
  </si>
  <si>
    <t>A0A0H2Z720</t>
  </si>
  <si>
    <t>A0A0H2Z720_PSEAB</t>
  </si>
  <si>
    <t>2-methylaconitate cis-trans isomerase PrpF</t>
  </si>
  <si>
    <t>PA14_53980</t>
  </si>
  <si>
    <t>A0A0H2Z5Z3</t>
  </si>
  <si>
    <t>prpD</t>
  </si>
  <si>
    <t>A0A0H2Z5Z3_PSEAB</t>
  </si>
  <si>
    <t>2-methylcitrate dehydratase (EC 4.2.1.79)</t>
  </si>
  <si>
    <t>prpD PA14_54000</t>
  </si>
  <si>
    <t>PATHWAY: Organic acid metabolism; propanoate degradation. {ECO:0000256|ARBA:ARBA00005026}.</t>
  </si>
  <si>
    <t>4.2.1.79</t>
  </si>
  <si>
    <t>A0A0H2Z8N2</t>
  </si>
  <si>
    <t>acnB</t>
  </si>
  <si>
    <t>A0A0H2Z8N2_PSEAB</t>
  </si>
  <si>
    <t>Aconitate hydratase B (EC 4.2.1.3) (EC 4.2.1.99) (2-methylisocitrate dehydratase)</t>
  </si>
  <si>
    <t>acnB PA14_41470</t>
  </si>
  <si>
    <t>PATHWAY: Carbohydrate metabolism; tricarboxylic acid cycle; isocitrate from oxaloacetate: step 2/2. {ECO:0000256|ARBA:ARBA00004717, ECO:0000256|PIRNR:PIRNR036687}.; PATHWAY: Organic acid metabolism; propanoate degradation. {ECO:0000256|ARBA:ARBA00005026}.</t>
  </si>
  <si>
    <t>4.2.1.3; 4.2.1.99</t>
  </si>
  <si>
    <t>A0A0H2ZIA1</t>
  </si>
  <si>
    <t>accB</t>
  </si>
  <si>
    <t>A0A0H2ZIA1_PSEAB</t>
  </si>
  <si>
    <t>accB PA14_64100</t>
  </si>
  <si>
    <t>PATHWAY: Lipid metabolism; fatty acid biosynthesis. {ECO:0000256|ARBA:ARBA00005194, ECO:0000256|RuleBase:RU364072}.</t>
  </si>
  <si>
    <t>A0A0H2Z5W5</t>
  </si>
  <si>
    <t>A0A0H2Z5W5_PSEAB</t>
  </si>
  <si>
    <t>Probable aldehyde dehydrogenase</t>
  </si>
  <si>
    <t>PA14_54620</t>
  </si>
  <si>
    <t>A0A0H2ZI43</t>
  </si>
  <si>
    <t>A0A0H2ZI43_PSEAB</t>
  </si>
  <si>
    <t>Biotin carboxylase (EC 6.3.4.14) (Acetyl-coenzyme A carboxylase biotin carboxylase subunit A)</t>
  </si>
  <si>
    <t>accC PA14_64110</t>
  </si>
  <si>
    <t>PATHWAY: Lipid metabolism; malonyl-CoA biosynthesis; malonyl-CoA from acetyl-CoA: step 1/1. {ECO:0000256|ARBA:ARBA00004956, ECO:0000256|RuleBase:RU365063}.</t>
  </si>
  <si>
    <t>6.3.4.14</t>
  </si>
  <si>
    <t>FUNCTION: This protein is a component of the acetyl coenzyme A carboxylase complex; first, biotin carboxylase catalyzes the carboxylation of the carrier protein and then the transcarboxylase transfers the carboxyl group to form malonyl-CoA. {ECO:0000256|ARBA:ARBA00003761, ECO:0000256|RuleBase:RU365063}.</t>
  </si>
  <si>
    <t>A0A0H2ZA23</t>
  </si>
  <si>
    <t>yhfP</t>
  </si>
  <si>
    <t>A0A0H2ZA23_PSEAB</t>
  </si>
  <si>
    <t>Putative alcohol dehydrogenase, zinc-containing</t>
  </si>
  <si>
    <t>yhfP PA14_40830</t>
  </si>
  <si>
    <t>A0A0H2ZBW4</t>
  </si>
  <si>
    <t>acdA</t>
  </si>
  <si>
    <t>A0A0H2ZBW4_PSEAB</t>
  </si>
  <si>
    <t>Putative acyl-CoA dehydrogenase</t>
  </si>
  <si>
    <t>acdA PA14_31540</t>
  </si>
  <si>
    <t>A0A0H2ZJE2</t>
  </si>
  <si>
    <t>bioA</t>
  </si>
  <si>
    <t>A0A0H2ZJE2_PSEAB</t>
  </si>
  <si>
    <t>Putative pyridoxal-dependent aminotransferase</t>
  </si>
  <si>
    <t>bioA PA14_70160</t>
  </si>
  <si>
    <t>A0A0H2Z9J3</t>
  </si>
  <si>
    <t>A0A0H2Z9J3_PSEAB</t>
  </si>
  <si>
    <t>Putative Enoyl-CoA hydratase</t>
  </si>
  <si>
    <t>PA14_40980</t>
  </si>
  <si>
    <t>A0A0H2ZK66</t>
  </si>
  <si>
    <t>aptA</t>
  </si>
  <si>
    <t>A0A0H2ZK66_PSEAB</t>
  </si>
  <si>
    <t>Beta-alanine--pyruvate transaminase</t>
  </si>
  <si>
    <t>aptA PA14_01620</t>
  </si>
  <si>
    <t>A0A0H2ZD28</t>
  </si>
  <si>
    <t>A0A0H2ZD28_PSEAB</t>
  </si>
  <si>
    <t>Putative enoyl CoA-hydratase/isomerase family protein</t>
  </si>
  <si>
    <t>PA14_19740</t>
  </si>
  <si>
    <t>Q02RB1</t>
  </si>
  <si>
    <t>accA</t>
  </si>
  <si>
    <t>ACCA_PSEAB</t>
  </si>
  <si>
    <t>Acetyl-coenzyme A carboxylase carboxyl transferase subunit alpha (ACCase subunit alpha) (Acetyl-CoA carboxylase carboxyltransferase subunit alpha) (EC 2.1.3.15)</t>
  </si>
  <si>
    <t>accA PA14_17270</t>
  </si>
  <si>
    <t>PATHWAY: Lipid metabolism; malonyl-CoA biosynthesis; malonyl-CoA from acetyl-CoA: step 1/1. {ECO:0000255|HAMAP-Rule:MF_00823}.</t>
  </si>
  <si>
    <t>2.1.3.15</t>
  </si>
  <si>
    <t>FUNCTION: Component of the acetyl coenzyme A carboxylase (ACC) complex. First, biotin carboxylase catalyzes the carboxylation of biotin on its carrier protein (BCCP) and then the CO(2) group is transferred by the carboxyltransferase to acetyl-CoA to form malonyl-CoA. {ECO:0000255|HAMAP-Rule:MF_00823}.</t>
  </si>
  <si>
    <t>Q02PS5</t>
  </si>
  <si>
    <t>accD</t>
  </si>
  <si>
    <t>ACCD_PSEAB</t>
  </si>
  <si>
    <t>Acetyl-coenzyme A carboxylase carboxyl transferase subunit beta (ACCase subunit beta) (Acetyl-CoA carboxylase carboxyltransferase subunit beta) (EC 2.1.3.15)</t>
  </si>
  <si>
    <t>accD PA14_23860</t>
  </si>
  <si>
    <t>PATHWAY: Lipid metabolism; malonyl-CoA biosynthesis; malonyl-CoA from acetyl-CoA: step 1/1. {ECO:0000255|HAMAP-Rule:MF_01395}.</t>
  </si>
  <si>
    <t>FUNCTION: Component of the acetyl coenzyme A carboxylase (ACC) complex. Biotin carboxylase (BC) catalyzes the carboxylation of biotin on its carrier protein (BCCP) and then the CO(2) group is transferred by the transcarboxylase to acetyl-CoA to form malonyl-CoA. {ECO:0000255|HAMAP-Rule:MF_01395}.</t>
  </si>
  <si>
    <t>A0A0H2ZBV3</t>
  </si>
  <si>
    <t>A0A0H2ZBV3_PSEAB</t>
  </si>
  <si>
    <t>Putative acyl-coenzyme A synthetases/AMP-(Fatty) acid ligases</t>
  </si>
  <si>
    <t>PA14_31500</t>
  </si>
  <si>
    <t>Q02HZ4</t>
  </si>
  <si>
    <t>ackA</t>
  </si>
  <si>
    <t>ACKA_PSEAB</t>
  </si>
  <si>
    <t>Acetate kinase (EC 2.7.2.1) (Acetokinase)</t>
  </si>
  <si>
    <t>ackA PA14_53470</t>
  </si>
  <si>
    <t>PATHWAY: Metabolic intermediate biosynthesis; acetyl-CoA biosynthesis; acetyl-CoA from acetate: step 1/2. {ECO:0000255|HAMAP-Rule:MF_00020}.</t>
  </si>
  <si>
    <t>2.7.2.1</t>
  </si>
  <si>
    <t>FUNCTION: Catalyzes the formation of acetyl phosphate from acetate and ATP. Can also catalyze the reverse reaction. {ECO:0000255|HAMAP-Rule:MF_00020}.</t>
  </si>
  <si>
    <t>A0A0H2Z6Z4</t>
  </si>
  <si>
    <t>pta</t>
  </si>
  <si>
    <t>A0A0H2Z6Z4_PSEAB</t>
  </si>
  <si>
    <t>Phosphate acetyltransferase (EC 2.3.1.8) (Phosphotransacetylase)</t>
  </si>
  <si>
    <t>pta PA14_53480</t>
  </si>
  <si>
    <t>PATHWAY: Metabolic intermediate biosynthesis; acetyl-CoA biosynthesis; acetyl-CoA from acetate: step 2/2. {ECO:0000256|ARBA:ARBA00004989, ECO:0000256|PIRNR:PIRNR006107}.</t>
  </si>
  <si>
    <t>2.3.1.8</t>
  </si>
  <si>
    <t>FUNCTION: Involved in acetate metabolism. {ECO:0000256|PIRNR:PIRNR006107}.</t>
  </si>
  <si>
    <t>A0A0H2Z9S4</t>
  </si>
  <si>
    <t>A0A0H2Z9S4_PSEAB</t>
  </si>
  <si>
    <t>Putative enoyl-CoA hydratase/isomerase</t>
  </si>
  <si>
    <t>PA14_41950</t>
  </si>
  <si>
    <t>A0A0H2ZB32</t>
  </si>
  <si>
    <t>lpdV</t>
  </si>
  <si>
    <t>A0A0H2ZB32_PSEAB</t>
  </si>
  <si>
    <t>lpdV PA14_35490</t>
  </si>
  <si>
    <t>A0A0H2ZB02</t>
  </si>
  <si>
    <t>bkdA2</t>
  </si>
  <si>
    <t>A0A0H2ZB02_PSEAB</t>
  </si>
  <si>
    <t>2-oxoisovalerate dehydrogenase, beta subunit</t>
  </si>
  <si>
    <t>bkdA2 PA14_35520</t>
  </si>
  <si>
    <t>A0A0H2ZB21</t>
  </si>
  <si>
    <t>bkdB</t>
  </si>
  <si>
    <t>A0A0H2ZB21_PSEAB</t>
  </si>
  <si>
    <t>Dihydrolipoamide acetyltransferase component of pyruvate dehydrogenase complex (EC 2.3.1.-)</t>
  </si>
  <si>
    <t>bkdB PA14_35500</t>
  </si>
  <si>
    <t>2.3.1.-</t>
  </si>
  <si>
    <t>A0A0H2ZAU0</t>
  </si>
  <si>
    <t>bkdA1</t>
  </si>
  <si>
    <t>A0A0H2ZAU0_PSEAB</t>
  </si>
  <si>
    <t>2-oxoisovalerate dehydrogenase subunit alpha (EC 1.2.4.4) (Branched-chain alpha-keto acid dehydrogenase E1 component alpha chain)</t>
  </si>
  <si>
    <t>bkdA1 PA14_35530</t>
  </si>
  <si>
    <t>1.2.4.4</t>
  </si>
  <si>
    <t>FUNCTION: The branched-chain alpha-keto dehydrogenase complex catalyzes the overall conversion of alpha-keto acids to acyl-CoA and CO(2). It contains multiple copies of three enzymatic components: branched-chain alpha-keto acid decarboxylase (E1), lipoamide acyltransferase (E2) and lipoamide dehydrogenase (E3). {ECO:0000256|RuleBase:RU365014}.</t>
  </si>
  <si>
    <t>A0A0H2ZE12</t>
  </si>
  <si>
    <t>pdhA</t>
  </si>
  <si>
    <t>A0A0H2ZE12_PSEAB</t>
  </si>
  <si>
    <t>Pyruvate dehydrogenase E1 component subunit alpha (EC 1.2.4.1)</t>
  </si>
  <si>
    <t>pdhA PA14_19900</t>
  </si>
  <si>
    <t>1.2.4.1</t>
  </si>
  <si>
    <t>FUNCTION: The pyruvate dehydrogenase complex catalyzes the overall conversion of pyruvate to acetyl-CoA and CO(2). It contains multiple copies of three enzymatic components: pyruvate dehydrogenase (E1), dihydrolipoamide acetyltransferase (E2) and lipoamide dehydrogenase (E3). {ECO:0000256|RuleBase:RU366007}.</t>
  </si>
  <si>
    <t>A0A0H2ZD18</t>
  </si>
  <si>
    <t>pdhB</t>
  </si>
  <si>
    <t>A0A0H2ZD18_PSEAB</t>
  </si>
  <si>
    <t>Putative pyruvate dehydrogenase E1 component, beta subunit</t>
  </si>
  <si>
    <t>pdhB PA14_19910</t>
  </si>
  <si>
    <t>A0A0H2ZEB3</t>
  </si>
  <si>
    <t>A0A0H2ZEB3_PSEAB</t>
  </si>
  <si>
    <t>PA14_19920</t>
  </si>
  <si>
    <t>PA14_18150</t>
  </si>
  <si>
    <t>PA14_06450</t>
  </si>
  <si>
    <t>PA14_18120</t>
  </si>
  <si>
    <t>PA14_01600</t>
  </si>
  <si>
    <t>PA14_52800</t>
  </si>
  <si>
    <t>PA14_62630</t>
  </si>
  <si>
    <t>PA14_42080</t>
  </si>
  <si>
    <t>PA14_25080</t>
  </si>
  <si>
    <t>PA14_43950</t>
  </si>
  <si>
    <t>PA14_43940</t>
  </si>
  <si>
    <t>PA14_43970</t>
  </si>
  <si>
    <t>PA14_53950</t>
  </si>
  <si>
    <t>PA14_53940</t>
  </si>
  <si>
    <t>PA14_63850</t>
  </si>
  <si>
    <t>PA14_54000</t>
  </si>
  <si>
    <t>PA14_41470</t>
  </si>
  <si>
    <t>PA14_64100</t>
  </si>
  <si>
    <t>PA14_64110</t>
  </si>
  <si>
    <t>PA14_40830</t>
  </si>
  <si>
    <t>PA14_31540</t>
  </si>
  <si>
    <t>PA14_70160</t>
  </si>
  <si>
    <t>PA14_01620</t>
  </si>
  <si>
    <t>PA14_17270</t>
  </si>
  <si>
    <t>PA14_23860</t>
  </si>
  <si>
    <t>PA14_53470</t>
  </si>
  <si>
    <t>PA14_53480</t>
  </si>
  <si>
    <t>PA14_35490</t>
  </si>
  <si>
    <t>PA14_35520</t>
  </si>
  <si>
    <t>PA14_35500</t>
  </si>
  <si>
    <t>PA14_35530</t>
  </si>
  <si>
    <t>PA14_19900</t>
  </si>
  <si>
    <t>PA14_19910</t>
  </si>
  <si>
    <t>PA14 Number</t>
  </si>
  <si>
    <t>Protein Description</t>
  </si>
  <si>
    <t>Gene</t>
  </si>
  <si>
    <t>logFC Co.Culture..WT.CA. - PA.Monoculture</t>
  </si>
  <si>
    <t>Pvalue Co.Culture..WT.CA. - PA.Monoculture</t>
  </si>
  <si>
    <t>logFC Co.Culture..Adh1Mut.CA. - Co.Culture..WT.CA.</t>
  </si>
  <si>
    <t>Pvalue Co.Culture..Adh1Mut.CA. - Co.Culture..WT.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top"/>
    </xf>
    <xf numFmtId="0" fontId="20" fillId="0" borderId="0" xfId="0" applyFont="1" applyAlignment="1">
      <alignment horizontal="center" vertical="top" wrapText="1"/>
    </xf>
    <xf numFmtId="0" fontId="21" fillId="0" borderId="0" xfId="0" applyFont="1" applyAlignment="1">
      <alignment vertical="top"/>
    </xf>
    <xf numFmtId="164" fontId="21" fillId="0" borderId="0" xfId="0" applyNumberFormat="1" applyFont="1" applyAlignment="1">
      <alignment vertical="top"/>
    </xf>
    <xf numFmtId="0" fontId="22" fillId="0" borderId="0" xfId="0" applyFont="1" applyAlignment="1">
      <alignment vertical="top"/>
    </xf>
    <xf numFmtId="0" fontId="21" fillId="0" borderId="0" xfId="0" applyFont="1" applyAlignment="1">
      <alignment vertical="top" wrapText="1"/>
    </xf>
    <xf numFmtId="164" fontId="0" fillId="0" borderId="0" xfId="0" applyNumberFormat="1"/>
    <xf numFmtId="0" fontId="16" fillId="0" borderId="0" xfId="0" applyFont="1" applyAlignment="1">
      <alignment wrapText="1"/>
    </xf>
    <xf numFmtId="0" fontId="19" fillId="0" borderId="0" xfId="0" applyFont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A3DDE-343F-274A-B0BB-EEDD8B3AB8FF}">
  <dimension ref="A1:H47"/>
  <sheetViews>
    <sheetView tabSelected="1" workbookViewId="0">
      <selection activeCell="F4" sqref="F4"/>
    </sheetView>
  </sheetViews>
  <sheetFormatPr baseColWidth="10" defaultRowHeight="14" x14ac:dyDescent="0.2"/>
  <cols>
    <col min="1" max="1" width="12.33203125" style="4" bestFit="1" customWidth="1"/>
    <col min="2" max="2" width="16.1640625" style="4" customWidth="1"/>
    <col min="3" max="3" width="16.83203125" style="5" customWidth="1"/>
    <col min="4" max="4" width="21" style="4" customWidth="1"/>
    <col min="5" max="5" width="22.1640625" style="5" customWidth="1"/>
    <col min="6" max="6" width="6.5" style="6" bestFit="1" customWidth="1"/>
    <col min="7" max="7" width="26.83203125" style="7" customWidth="1"/>
    <col min="8" max="8" width="12.33203125" style="4" bestFit="1" customWidth="1"/>
    <col min="9" max="16384" width="10.83203125" style="2"/>
  </cols>
  <sheetData>
    <row r="1" spans="1:8" s="10" customFormat="1" ht="66" customHeight="1" x14ac:dyDescent="0.2">
      <c r="A1" s="3" t="s">
        <v>0</v>
      </c>
      <c r="B1" s="9" t="s">
        <v>281</v>
      </c>
      <c r="C1" s="9" t="s">
        <v>282</v>
      </c>
      <c r="D1" s="9" t="s">
        <v>283</v>
      </c>
      <c r="E1" s="9" t="s">
        <v>284</v>
      </c>
      <c r="F1" s="3" t="s">
        <v>280</v>
      </c>
      <c r="G1" s="3" t="s">
        <v>279</v>
      </c>
      <c r="H1" s="3" t="s">
        <v>278</v>
      </c>
    </row>
    <row r="2" spans="1:8" ht="16" x14ac:dyDescent="0.2">
      <c r="A2" s="4" t="s">
        <v>12</v>
      </c>
      <c r="B2">
        <v>3.6994455770000001</v>
      </c>
      <c r="C2" s="8">
        <v>9.4500000000000002E-9</v>
      </c>
      <c r="D2">
        <v>-1.9474592310000001</v>
      </c>
      <c r="E2" s="8">
        <v>3.8000000000000001E-7</v>
      </c>
      <c r="F2" s="6" t="s">
        <v>13</v>
      </c>
      <c r="G2" s="7" t="s">
        <v>16</v>
      </c>
      <c r="H2" s="4" t="s">
        <v>246</v>
      </c>
    </row>
    <row r="3" spans="1:8" ht="28" x14ac:dyDescent="0.2">
      <c r="A3" s="4" t="s">
        <v>19</v>
      </c>
      <c r="B3">
        <v>3.5494587069999999</v>
      </c>
      <c r="C3" s="8">
        <v>2.5899999999999998E-7</v>
      </c>
      <c r="D3">
        <v>-1.5528392479999999</v>
      </c>
      <c r="E3" s="8">
        <v>3.4999999999999997E-5</v>
      </c>
      <c r="F3" s="6" t="s">
        <v>20</v>
      </c>
      <c r="G3" s="7" t="s">
        <v>22</v>
      </c>
      <c r="H3" s="4" t="s">
        <v>247</v>
      </c>
    </row>
    <row r="4" spans="1:8" ht="16" x14ac:dyDescent="0.2">
      <c r="A4" s="4" t="s">
        <v>19</v>
      </c>
      <c r="B4">
        <v>3.5494587069999999</v>
      </c>
      <c r="C4" s="8">
        <v>2.5899999999999998E-7</v>
      </c>
      <c r="D4">
        <v>-1.5528392479999999</v>
      </c>
      <c r="E4" s="8">
        <v>3.4999999999999997E-5</v>
      </c>
    </row>
    <row r="5" spans="1:8" ht="28" x14ac:dyDescent="0.2">
      <c r="A5" s="4" t="s">
        <v>24</v>
      </c>
      <c r="B5">
        <v>3.147194544</v>
      </c>
      <c r="C5" s="8">
        <v>1.73E-9</v>
      </c>
      <c r="D5">
        <v>-1.6604200979999999</v>
      </c>
      <c r="E5" s="8">
        <v>2.96E-7</v>
      </c>
      <c r="F5" s="6" t="s">
        <v>25</v>
      </c>
      <c r="G5" s="7" t="s">
        <v>27</v>
      </c>
      <c r="H5" s="4" t="s">
        <v>248</v>
      </c>
    </row>
    <row r="6" spans="1:8" ht="28" x14ac:dyDescent="0.2">
      <c r="A6" s="4" t="s">
        <v>29</v>
      </c>
      <c r="B6">
        <v>3.147194544</v>
      </c>
      <c r="C6" s="8">
        <v>1.73E-9</v>
      </c>
      <c r="D6">
        <v>-1.6604200979999999</v>
      </c>
      <c r="E6" s="8">
        <v>2.96E-7</v>
      </c>
      <c r="F6" s="6" t="s">
        <v>25</v>
      </c>
      <c r="G6" s="7" t="s">
        <v>31</v>
      </c>
      <c r="H6" s="4" t="s">
        <v>249</v>
      </c>
    </row>
    <row r="7" spans="1:8" ht="16" x14ac:dyDescent="0.2">
      <c r="A7" s="4" t="s">
        <v>29</v>
      </c>
      <c r="B7">
        <v>3.147194544</v>
      </c>
      <c r="C7" s="8">
        <v>1.73E-9</v>
      </c>
      <c r="D7">
        <v>-1.6604200979999999</v>
      </c>
      <c r="E7" s="8">
        <v>2.96E-7</v>
      </c>
    </row>
    <row r="8" spans="1:8" ht="56" x14ac:dyDescent="0.2">
      <c r="A8" s="4" t="s">
        <v>33</v>
      </c>
      <c r="B8">
        <v>2.9652091010000001</v>
      </c>
      <c r="C8" s="8">
        <v>1.01E-7</v>
      </c>
      <c r="D8">
        <v>-1.543223029</v>
      </c>
      <c r="E8" s="8">
        <v>2.2099999999999998E-5</v>
      </c>
      <c r="F8" s="6" t="s">
        <v>34</v>
      </c>
      <c r="G8" s="7" t="s">
        <v>36</v>
      </c>
      <c r="H8" s="4" t="s">
        <v>250</v>
      </c>
    </row>
    <row r="9" spans="1:8" ht="56" x14ac:dyDescent="0.2">
      <c r="A9" s="4" t="s">
        <v>40</v>
      </c>
      <c r="B9">
        <v>2.9652091010000001</v>
      </c>
      <c r="C9" s="8">
        <v>1.01E-7</v>
      </c>
      <c r="D9">
        <v>-1.543223029</v>
      </c>
      <c r="E9" s="8">
        <v>2.2099999999999998E-5</v>
      </c>
      <c r="F9" s="6" t="s">
        <v>41</v>
      </c>
      <c r="G9" s="7" t="s">
        <v>36</v>
      </c>
      <c r="H9" s="4" t="s">
        <v>251</v>
      </c>
    </row>
    <row r="10" spans="1:8" ht="16" x14ac:dyDescent="0.2">
      <c r="A10" s="4" t="s">
        <v>40</v>
      </c>
      <c r="B10">
        <v>2.9652091010000001</v>
      </c>
      <c r="C10" s="8">
        <v>1.01E-7</v>
      </c>
      <c r="D10">
        <v>-1.543223029</v>
      </c>
      <c r="E10" s="8">
        <v>2.2099999999999998E-5</v>
      </c>
    </row>
    <row r="11" spans="1:8" ht="28" x14ac:dyDescent="0.2">
      <c r="A11" s="4" t="s">
        <v>44</v>
      </c>
      <c r="B11">
        <v>2.8258901239999998</v>
      </c>
      <c r="C11" s="8">
        <v>2.9499999999999998E-7</v>
      </c>
      <c r="D11">
        <v>-1.6840866189999999</v>
      </c>
      <c r="E11" s="8">
        <v>4.2300000000000002E-6</v>
      </c>
      <c r="F11" s="6" t="s">
        <v>45</v>
      </c>
      <c r="G11" s="7" t="s">
        <v>47</v>
      </c>
      <c r="H11" s="4" t="s">
        <v>252</v>
      </c>
    </row>
    <row r="12" spans="1:8" ht="16" x14ac:dyDescent="0.2">
      <c r="A12" s="4" t="s">
        <v>44</v>
      </c>
      <c r="B12">
        <v>2.8258901239999998</v>
      </c>
      <c r="C12" s="8">
        <v>2.9499999999999998E-7</v>
      </c>
      <c r="D12">
        <v>-1.6840866189999999</v>
      </c>
      <c r="E12" s="8">
        <v>4.2300000000000002E-6</v>
      </c>
    </row>
    <row r="13" spans="1:8" ht="16" x14ac:dyDescent="0.2">
      <c r="A13" s="4" t="s">
        <v>51</v>
      </c>
      <c r="B13">
        <v>2.6315832459999999</v>
      </c>
      <c r="C13" s="8">
        <v>5.1799999999999995E-7</v>
      </c>
      <c r="D13">
        <v>-1.3670312769999999</v>
      </c>
      <c r="E13" s="8">
        <v>3.5299999999999997E-5</v>
      </c>
      <c r="G13" s="7" t="s">
        <v>53</v>
      </c>
      <c r="H13" s="4" t="s">
        <v>54</v>
      </c>
    </row>
    <row r="14" spans="1:8" ht="28" x14ac:dyDescent="0.2">
      <c r="A14" s="4" t="s">
        <v>56</v>
      </c>
      <c r="B14">
        <v>2.506187095</v>
      </c>
      <c r="C14" s="8">
        <v>1.35604E-4</v>
      </c>
      <c r="D14">
        <v>-1.945049596</v>
      </c>
      <c r="E14" s="8">
        <v>6.9300000000000004E-5</v>
      </c>
      <c r="G14" s="7" t="s">
        <v>58</v>
      </c>
      <c r="H14" s="4" t="s">
        <v>59</v>
      </c>
    </row>
    <row r="15" spans="1:8" ht="126" x14ac:dyDescent="0.2">
      <c r="A15" s="4" t="s">
        <v>62</v>
      </c>
      <c r="B15">
        <v>2.4290989710000002</v>
      </c>
      <c r="C15" s="8">
        <v>3.9900000000000001E-7</v>
      </c>
      <c r="D15">
        <v>-0.22016103100000001</v>
      </c>
      <c r="E15" s="8">
        <v>0.40148819899999999</v>
      </c>
      <c r="F15" s="6" t="s">
        <v>45</v>
      </c>
      <c r="G15" s="7" t="s">
        <v>65</v>
      </c>
      <c r="H15" s="4" t="s">
        <v>253</v>
      </c>
    </row>
    <row r="16" spans="1:8" ht="70" x14ac:dyDescent="0.2">
      <c r="A16" s="4" t="s">
        <v>70</v>
      </c>
      <c r="B16">
        <v>2.3332941190000001</v>
      </c>
      <c r="C16" s="8">
        <v>4.48E-10</v>
      </c>
      <c r="D16">
        <v>-0.25334935200000003</v>
      </c>
      <c r="E16" s="8">
        <v>0.128384372</v>
      </c>
      <c r="F16" s="6" t="s">
        <v>71</v>
      </c>
      <c r="G16" s="7" t="s">
        <v>73</v>
      </c>
      <c r="H16" s="4" t="s">
        <v>254</v>
      </c>
    </row>
    <row r="17" spans="1:8" ht="70" x14ac:dyDescent="0.2">
      <c r="A17" s="4" t="s">
        <v>78</v>
      </c>
      <c r="B17">
        <v>2.2022526</v>
      </c>
      <c r="C17" s="8">
        <v>3.6E-10</v>
      </c>
      <c r="D17">
        <v>-4.0726129E-2</v>
      </c>
      <c r="E17" s="8">
        <v>0.78919475299999997</v>
      </c>
      <c r="F17" s="6" t="s">
        <v>71</v>
      </c>
      <c r="G17" s="7" t="s">
        <v>80</v>
      </c>
      <c r="H17" s="4" t="s">
        <v>255</v>
      </c>
    </row>
    <row r="18" spans="1:8" ht="28" x14ac:dyDescent="0.2">
      <c r="A18" s="4" t="s">
        <v>84</v>
      </c>
      <c r="B18">
        <v>2.0140222259999998</v>
      </c>
      <c r="C18" s="8">
        <v>2.0000000000000001E-9</v>
      </c>
      <c r="D18">
        <v>-0.57397823800000003</v>
      </c>
      <c r="E18" s="8">
        <v>1.355359E-3</v>
      </c>
      <c r="F18" s="6" t="s">
        <v>85</v>
      </c>
      <c r="G18" s="7" t="s">
        <v>87</v>
      </c>
      <c r="H18" s="4" t="s">
        <v>256</v>
      </c>
    </row>
    <row r="19" spans="1:8" ht="16" x14ac:dyDescent="0.2">
      <c r="A19" s="4" t="s">
        <v>90</v>
      </c>
      <c r="B19">
        <v>1.9810070369999999</v>
      </c>
      <c r="C19" s="8">
        <v>8.5500000000000005E-8</v>
      </c>
      <c r="D19">
        <v>-0.88959468100000005</v>
      </c>
      <c r="E19" s="8">
        <v>9.1799999999999995E-5</v>
      </c>
      <c r="F19" s="6" t="s">
        <v>91</v>
      </c>
      <c r="G19" s="7" t="s">
        <v>93</v>
      </c>
      <c r="H19" s="4" t="s">
        <v>257</v>
      </c>
    </row>
    <row r="20" spans="1:8" ht="42" x14ac:dyDescent="0.2">
      <c r="A20" s="4" t="s">
        <v>96</v>
      </c>
      <c r="B20">
        <v>1.576491973</v>
      </c>
      <c r="C20" s="8">
        <v>2.3616380000000001E-3</v>
      </c>
      <c r="D20">
        <v>-2.0563557E-2</v>
      </c>
      <c r="E20" s="8">
        <v>0.94854892000000002</v>
      </c>
      <c r="F20" s="6" t="s">
        <v>97</v>
      </c>
      <c r="G20" s="7" t="s">
        <v>99</v>
      </c>
      <c r="H20" s="4" t="s">
        <v>258</v>
      </c>
    </row>
    <row r="21" spans="1:8" ht="28" x14ac:dyDescent="0.2">
      <c r="A21" s="4" t="s">
        <v>104</v>
      </c>
      <c r="B21">
        <v>1.4316425930000001</v>
      </c>
      <c r="C21" s="8">
        <v>4.5897400000000001E-3</v>
      </c>
      <c r="D21">
        <v>-0.118338452</v>
      </c>
      <c r="E21" s="8">
        <v>0.70797915099999997</v>
      </c>
      <c r="F21" s="6" t="s">
        <v>105</v>
      </c>
      <c r="G21" s="7" t="s">
        <v>87</v>
      </c>
      <c r="H21" s="4" t="s">
        <v>259</v>
      </c>
    </row>
    <row r="22" spans="1:8" ht="28" x14ac:dyDescent="0.2">
      <c r="A22" s="4" t="s">
        <v>108</v>
      </c>
      <c r="B22">
        <v>1.3899036010000001</v>
      </c>
      <c r="C22" s="8">
        <v>2.1466628000000001E-2</v>
      </c>
      <c r="D22">
        <v>-0.45391398599999999</v>
      </c>
      <c r="E22" s="8">
        <v>0.27133427700000001</v>
      </c>
      <c r="G22" s="7" t="s">
        <v>110</v>
      </c>
      <c r="H22" s="4" t="s">
        <v>111</v>
      </c>
    </row>
    <row r="23" spans="1:8" ht="28" x14ac:dyDescent="0.2">
      <c r="A23" s="4" t="s">
        <v>112</v>
      </c>
      <c r="B23">
        <v>1.2995857630000001</v>
      </c>
      <c r="C23" s="8">
        <v>5.9923599999999995E-4</v>
      </c>
      <c r="D23">
        <v>-1.006025647</v>
      </c>
      <c r="E23" s="8">
        <v>6.53445E-4</v>
      </c>
      <c r="F23" s="6" t="s">
        <v>113</v>
      </c>
      <c r="G23" s="7" t="s">
        <v>115</v>
      </c>
      <c r="H23" s="4" t="s">
        <v>260</v>
      </c>
    </row>
    <row r="24" spans="1:8" ht="42" x14ac:dyDescent="0.2">
      <c r="A24" s="4" t="s">
        <v>119</v>
      </c>
      <c r="B24">
        <v>1.2764723</v>
      </c>
      <c r="C24" s="8">
        <v>3.2200000000000001E-6</v>
      </c>
      <c r="D24">
        <v>-0.33115538799999999</v>
      </c>
      <c r="E24" s="8">
        <v>5.6661821000000001E-2</v>
      </c>
      <c r="F24" s="6" t="s">
        <v>120</v>
      </c>
      <c r="G24" s="7" t="s">
        <v>122</v>
      </c>
      <c r="H24" s="4" t="s">
        <v>261</v>
      </c>
    </row>
    <row r="25" spans="1:8" ht="28" x14ac:dyDescent="0.2">
      <c r="A25" s="4" t="s">
        <v>126</v>
      </c>
      <c r="B25">
        <v>1.1045509069999999</v>
      </c>
      <c r="C25" s="8">
        <v>1.0257800000000001E-4</v>
      </c>
      <c r="D25">
        <v>-0.92978603800000004</v>
      </c>
      <c r="E25" s="8">
        <v>7.5599999999999994E-5</v>
      </c>
      <c r="F25" s="6" t="s">
        <v>127</v>
      </c>
      <c r="G25" s="7" t="s">
        <v>58</v>
      </c>
      <c r="H25" s="4" t="s">
        <v>262</v>
      </c>
    </row>
    <row r="26" spans="1:8" ht="28" x14ac:dyDescent="0.2">
      <c r="A26" s="4" t="s">
        <v>131</v>
      </c>
      <c r="B26">
        <v>0.99006687100000002</v>
      </c>
      <c r="C26" s="8">
        <v>8.5027499999999995E-4</v>
      </c>
      <c r="D26">
        <v>-0.876147169</v>
      </c>
      <c r="E26" s="8">
        <v>4.2557499999999998E-4</v>
      </c>
      <c r="G26" s="7" t="s">
        <v>133</v>
      </c>
      <c r="H26" s="4" t="s">
        <v>134</v>
      </c>
    </row>
    <row r="27" spans="1:8" ht="42" x14ac:dyDescent="0.2">
      <c r="A27" s="4" t="s">
        <v>135</v>
      </c>
      <c r="B27">
        <v>0.97431870300000001</v>
      </c>
      <c r="C27" s="8">
        <v>1.24676E-4</v>
      </c>
      <c r="D27">
        <v>-0.44281408100000003</v>
      </c>
      <c r="E27" s="8">
        <v>1.7615648000000001E-2</v>
      </c>
      <c r="F27" s="6" t="s">
        <v>20</v>
      </c>
      <c r="G27" s="7" t="s">
        <v>137</v>
      </c>
      <c r="H27" s="4" t="s">
        <v>263</v>
      </c>
    </row>
    <row r="28" spans="1:8" ht="28" x14ac:dyDescent="0.2">
      <c r="A28" s="4" t="s">
        <v>142</v>
      </c>
      <c r="B28">
        <v>0.96930857699999995</v>
      </c>
      <c r="C28" s="8">
        <v>3.0899999999999999E-5</v>
      </c>
      <c r="D28">
        <v>-0.79717170100000001</v>
      </c>
      <c r="E28" s="8">
        <v>2.9300000000000001E-5</v>
      </c>
      <c r="F28" s="6" t="s">
        <v>143</v>
      </c>
      <c r="G28" s="7" t="s">
        <v>145</v>
      </c>
      <c r="H28" s="4" t="s">
        <v>264</v>
      </c>
    </row>
    <row r="29" spans="1:8" ht="28" x14ac:dyDescent="0.2">
      <c r="A29" s="4" t="s">
        <v>147</v>
      </c>
      <c r="B29">
        <v>0.914086171</v>
      </c>
      <c r="C29" s="8">
        <v>7.3102499999999999E-3</v>
      </c>
      <c r="D29">
        <v>-1.5529085730000001</v>
      </c>
      <c r="E29" s="8">
        <v>1.04E-5</v>
      </c>
      <c r="F29" s="6" t="s">
        <v>148</v>
      </c>
      <c r="G29" s="7" t="s">
        <v>150</v>
      </c>
      <c r="H29" s="4" t="s">
        <v>265</v>
      </c>
    </row>
    <row r="30" spans="1:8" ht="28" x14ac:dyDescent="0.2">
      <c r="A30" s="4" t="s">
        <v>152</v>
      </c>
      <c r="B30">
        <v>0.87499605199999997</v>
      </c>
      <c r="C30" s="8">
        <v>6.1041890000000003E-3</v>
      </c>
      <c r="D30">
        <v>-1.057258155</v>
      </c>
      <c r="E30" s="8">
        <v>2.4879699999999998E-4</v>
      </c>
      <c r="F30" s="6" t="s">
        <v>153</v>
      </c>
      <c r="G30" s="7" t="s">
        <v>155</v>
      </c>
      <c r="H30" s="4" t="s">
        <v>266</v>
      </c>
    </row>
    <row r="31" spans="1:8" ht="16" x14ac:dyDescent="0.2">
      <c r="A31" s="4" t="s">
        <v>152</v>
      </c>
      <c r="B31">
        <v>0.87499605199999997</v>
      </c>
      <c r="C31" s="8">
        <v>6.1041890000000003E-3</v>
      </c>
      <c r="D31">
        <v>-1.057258155</v>
      </c>
      <c r="E31" s="8">
        <v>2.4879699999999998E-4</v>
      </c>
    </row>
    <row r="32" spans="1:8" ht="16" x14ac:dyDescent="0.2">
      <c r="A32" s="4" t="s">
        <v>157</v>
      </c>
      <c r="B32">
        <v>0.76027254799999999</v>
      </c>
      <c r="C32" s="8">
        <v>2.9032260000000001E-3</v>
      </c>
      <c r="D32">
        <v>-0.184251002</v>
      </c>
      <c r="E32" s="8">
        <v>0.31786012400000002</v>
      </c>
      <c r="G32" s="7" t="s">
        <v>159</v>
      </c>
      <c r="H32" s="4" t="s">
        <v>160</v>
      </c>
    </row>
    <row r="33" spans="1:8" ht="28" x14ac:dyDescent="0.2">
      <c r="A33" s="4" t="s">
        <v>161</v>
      </c>
      <c r="B33">
        <v>0.70875704399999995</v>
      </c>
      <c r="C33" s="8">
        <v>5.7644355000000001E-2</v>
      </c>
      <c r="D33">
        <v>-0.16122326200000001</v>
      </c>
      <c r="E33" s="8">
        <v>0.56410047699999999</v>
      </c>
      <c r="F33" s="6" t="s">
        <v>162</v>
      </c>
      <c r="G33" s="7" t="s">
        <v>164</v>
      </c>
      <c r="H33" s="4" t="s">
        <v>267</v>
      </c>
    </row>
    <row r="34" spans="1:8" ht="42" x14ac:dyDescent="0.2">
      <c r="A34" s="4" t="s">
        <v>166</v>
      </c>
      <c r="B34">
        <v>0.68827071299999998</v>
      </c>
      <c r="C34" s="8">
        <v>2.6162352999999999E-2</v>
      </c>
      <c r="D34">
        <v>-0.42621787799999999</v>
      </c>
      <c r="E34" s="8">
        <v>7.7026153E-2</v>
      </c>
      <c r="G34" s="7" t="s">
        <v>168</v>
      </c>
      <c r="H34" s="4" t="s">
        <v>169</v>
      </c>
    </row>
    <row r="35" spans="1:8" ht="84" x14ac:dyDescent="0.2">
      <c r="A35" s="4" t="s">
        <v>170</v>
      </c>
      <c r="B35">
        <v>0.56291747000000003</v>
      </c>
      <c r="C35" s="8">
        <v>2.1456758999999999E-2</v>
      </c>
      <c r="D35">
        <v>-0.68338916199999999</v>
      </c>
      <c r="E35" s="8">
        <v>1.9555829999999999E-3</v>
      </c>
      <c r="F35" s="6" t="s">
        <v>171</v>
      </c>
      <c r="G35" s="7" t="s">
        <v>173</v>
      </c>
      <c r="H35" s="4" t="s">
        <v>268</v>
      </c>
    </row>
    <row r="36" spans="1:8" ht="84" x14ac:dyDescent="0.2">
      <c r="A36" s="4" t="s">
        <v>178</v>
      </c>
      <c r="B36">
        <v>0.43987704</v>
      </c>
      <c r="C36" s="8">
        <v>0.11338704400000001</v>
      </c>
      <c r="D36">
        <v>-0.65821718900000004</v>
      </c>
      <c r="E36" s="8">
        <v>8.7498539999999996E-3</v>
      </c>
      <c r="F36" s="6" t="s">
        <v>179</v>
      </c>
      <c r="G36" s="7" t="s">
        <v>181</v>
      </c>
      <c r="H36" s="4" t="s">
        <v>269</v>
      </c>
    </row>
    <row r="37" spans="1:8" ht="42" x14ac:dyDescent="0.2">
      <c r="A37" s="4" t="s">
        <v>185</v>
      </c>
      <c r="B37">
        <v>0.258061867</v>
      </c>
      <c r="C37" s="8">
        <v>0.26142563000000002</v>
      </c>
      <c r="D37">
        <v>-1.2317109180000001</v>
      </c>
      <c r="E37" s="8">
        <v>4.7099999999999998E-6</v>
      </c>
      <c r="G37" s="7" t="s">
        <v>187</v>
      </c>
      <c r="H37" s="4" t="s">
        <v>188</v>
      </c>
    </row>
    <row r="38" spans="1:8" ht="28" x14ac:dyDescent="0.2">
      <c r="A38" s="4" t="s">
        <v>189</v>
      </c>
      <c r="B38">
        <v>0.22584816899999999</v>
      </c>
      <c r="C38" s="8">
        <v>0.34967273799999998</v>
      </c>
      <c r="D38">
        <v>-0.37399844799999998</v>
      </c>
      <c r="E38" s="8">
        <v>7.6945581999999998E-2</v>
      </c>
      <c r="F38" s="6" t="s">
        <v>190</v>
      </c>
      <c r="G38" s="7" t="s">
        <v>192</v>
      </c>
      <c r="H38" s="4" t="s">
        <v>270</v>
      </c>
    </row>
    <row r="39" spans="1:8" ht="42" x14ac:dyDescent="0.2">
      <c r="A39" s="4" t="s">
        <v>197</v>
      </c>
      <c r="B39">
        <v>0.111090578</v>
      </c>
      <c r="C39" s="8">
        <v>0.611504465</v>
      </c>
      <c r="D39">
        <v>-0.45239030200000002</v>
      </c>
      <c r="E39" s="8">
        <v>2.4467368999999999E-2</v>
      </c>
      <c r="F39" s="6" t="s">
        <v>198</v>
      </c>
      <c r="G39" s="7" t="s">
        <v>200</v>
      </c>
      <c r="H39" s="4" t="s">
        <v>271</v>
      </c>
    </row>
    <row r="40" spans="1:8" ht="28" x14ac:dyDescent="0.2">
      <c r="A40" s="4" t="s">
        <v>205</v>
      </c>
      <c r="B40">
        <v>-0.23595566200000001</v>
      </c>
      <c r="C40" s="8">
        <v>0.46054288900000001</v>
      </c>
      <c r="D40">
        <v>0.172059512</v>
      </c>
      <c r="E40" s="8">
        <v>0.52686134600000001</v>
      </c>
      <c r="G40" s="7" t="s">
        <v>207</v>
      </c>
      <c r="H40" s="4" t="s">
        <v>208</v>
      </c>
    </row>
    <row r="41" spans="1:8" ht="28" x14ac:dyDescent="0.2">
      <c r="A41" s="4" t="s">
        <v>209</v>
      </c>
      <c r="B41">
        <v>-0.667898612</v>
      </c>
      <c r="C41" s="8">
        <v>2.4181850000000002E-3</v>
      </c>
      <c r="D41">
        <v>0.18996160600000001</v>
      </c>
      <c r="E41" s="8">
        <v>0.28111998700000002</v>
      </c>
      <c r="F41" s="6" t="s">
        <v>210</v>
      </c>
      <c r="G41" s="7" t="s">
        <v>87</v>
      </c>
      <c r="H41" s="4" t="s">
        <v>272</v>
      </c>
    </row>
    <row r="42" spans="1:8" ht="28" x14ac:dyDescent="0.2">
      <c r="A42" s="4" t="s">
        <v>213</v>
      </c>
      <c r="B42">
        <v>-0.99625231299999994</v>
      </c>
      <c r="C42" s="8">
        <v>2.6675700000000001E-4</v>
      </c>
      <c r="D42">
        <v>1.7387432000000001E-2</v>
      </c>
      <c r="E42" s="8">
        <v>0.93478901299999995</v>
      </c>
      <c r="F42" s="6" t="s">
        <v>214</v>
      </c>
      <c r="G42" s="7" t="s">
        <v>216</v>
      </c>
      <c r="H42" s="4" t="s">
        <v>273</v>
      </c>
    </row>
    <row r="43" spans="1:8" ht="56" x14ac:dyDescent="0.2">
      <c r="A43" s="4" t="s">
        <v>218</v>
      </c>
      <c r="B43">
        <v>-1.1715604310000001</v>
      </c>
      <c r="C43" s="8">
        <v>2.5599999999999999E-5</v>
      </c>
      <c r="D43">
        <v>-0.13148739200000001</v>
      </c>
      <c r="E43" s="8">
        <v>0.53195977699999997</v>
      </c>
      <c r="F43" s="6" t="s">
        <v>219</v>
      </c>
      <c r="G43" s="7" t="s">
        <v>221</v>
      </c>
      <c r="H43" s="4" t="s">
        <v>274</v>
      </c>
    </row>
    <row r="44" spans="1:8" ht="70" x14ac:dyDescent="0.2">
      <c r="A44" s="4" t="s">
        <v>224</v>
      </c>
      <c r="B44">
        <v>-1.409954581</v>
      </c>
      <c r="C44" s="8">
        <v>9.5699999999999999E-6</v>
      </c>
      <c r="D44">
        <v>0.19278774000000001</v>
      </c>
      <c r="E44" s="8">
        <v>0.40065753700000001</v>
      </c>
      <c r="F44" s="6" t="s">
        <v>225</v>
      </c>
      <c r="G44" s="7" t="s">
        <v>227</v>
      </c>
      <c r="H44" s="4" t="s">
        <v>275</v>
      </c>
    </row>
    <row r="45" spans="1:8" ht="42" x14ac:dyDescent="0.2">
      <c r="A45" s="4" t="s">
        <v>231</v>
      </c>
      <c r="B45">
        <v>-1.737586839</v>
      </c>
      <c r="C45" s="8">
        <v>4.9700000000000002E-5</v>
      </c>
      <c r="D45">
        <v>-0.53291040199999995</v>
      </c>
      <c r="E45" s="8">
        <v>0.172094687</v>
      </c>
      <c r="F45" s="6" t="s">
        <v>232</v>
      </c>
      <c r="G45" s="7" t="s">
        <v>234</v>
      </c>
      <c r="H45" s="4" t="s">
        <v>276</v>
      </c>
    </row>
    <row r="46" spans="1:8" ht="42" x14ac:dyDescent="0.2">
      <c r="A46" s="4" t="s">
        <v>238</v>
      </c>
      <c r="B46">
        <v>-1.964643189</v>
      </c>
      <c r="C46" s="8">
        <v>1.5200000000000001E-7</v>
      </c>
      <c r="D46">
        <v>-0.222812283</v>
      </c>
      <c r="E46" s="8">
        <v>0.42142723599999998</v>
      </c>
      <c r="F46" s="6" t="s">
        <v>239</v>
      </c>
      <c r="G46" s="7" t="s">
        <v>241</v>
      </c>
      <c r="H46" s="4" t="s">
        <v>277</v>
      </c>
    </row>
    <row r="47" spans="1:8" ht="56" x14ac:dyDescent="0.2">
      <c r="A47" s="4" t="s">
        <v>243</v>
      </c>
      <c r="B47">
        <v>-2.305668265</v>
      </c>
      <c r="C47" s="8">
        <v>2.8500000000000002E-7</v>
      </c>
      <c r="D47">
        <v>0.35440186099999998</v>
      </c>
      <c r="E47" s="8">
        <v>0.30166565499999998</v>
      </c>
      <c r="G47" s="7" t="s">
        <v>221</v>
      </c>
      <c r="H47" s="4" t="s">
        <v>245</v>
      </c>
    </row>
  </sheetData>
  <sortState xmlns:xlrd2="http://schemas.microsoft.com/office/spreadsheetml/2017/richdata2" ref="A2:H47">
    <sortCondition descending="1" ref="B2:B47"/>
  </sortState>
  <conditionalFormatting sqref="B2:B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E1048576">
    <cfRule type="colorScale" priority="5">
      <colorScale>
        <cfvo type="min"/>
        <cfvo type="max"/>
        <color rgb="FF63BE7B"/>
        <color rgb="FFFCFCFF"/>
      </colorScale>
    </cfRule>
  </conditionalFormatting>
  <conditionalFormatting sqref="D2:D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E1">
    <cfRule type="colorScale" priority="2">
      <colorScale>
        <cfvo type="min"/>
        <cfvo type="max"/>
        <color rgb="FF63BE7B"/>
        <color rgb="FFFCFCFF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"/>
  <sheetViews>
    <sheetView workbookViewId="0">
      <selection activeCell="C7" sqref="C7"/>
    </sheetView>
  </sheetViews>
  <sheetFormatPr baseColWidth="10" defaultRowHeight="16" x14ac:dyDescent="0.2"/>
  <cols>
    <col min="1" max="1" width="19.5" customWidth="1"/>
    <col min="11" max="11" width="53.83203125" customWidth="1"/>
  </cols>
  <sheetData>
    <row r="1" spans="1:17" x14ac:dyDescent="0.2">
      <c r="A1" t="s">
        <v>0</v>
      </c>
      <c r="B1" t="s">
        <v>281</v>
      </c>
      <c r="C1" t="s">
        <v>282</v>
      </c>
      <c r="D1" t="s">
        <v>283</v>
      </c>
      <c r="E1" t="s">
        <v>284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</row>
    <row r="2" spans="1:17" x14ac:dyDescent="0.2">
      <c r="A2" t="s">
        <v>12</v>
      </c>
      <c r="B2">
        <v>3.6994455770000001</v>
      </c>
      <c r="C2" s="1">
        <v>9.4500000000000002E-9</v>
      </c>
      <c r="D2">
        <v>-1.9474592310000001</v>
      </c>
      <c r="E2" s="1">
        <v>3.8000000000000001E-7</v>
      </c>
      <c r="F2" t="s">
        <v>13</v>
      </c>
      <c r="G2" t="s">
        <v>12</v>
      </c>
      <c r="H2" t="s">
        <v>12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>
        <v>628</v>
      </c>
    </row>
    <row r="3" spans="1:17" x14ac:dyDescent="0.2">
      <c r="A3" t="s">
        <v>19</v>
      </c>
      <c r="B3">
        <v>3.5494587069999999</v>
      </c>
      <c r="C3" s="1">
        <v>2.5899999999999998E-7</v>
      </c>
      <c r="D3">
        <v>-1.5528392479999999</v>
      </c>
      <c r="E3" s="1">
        <v>3.4999999999999997E-5</v>
      </c>
      <c r="F3" t="s">
        <v>20</v>
      </c>
      <c r="G3" t="s">
        <v>19</v>
      </c>
      <c r="H3" t="s">
        <v>19</v>
      </c>
      <c r="I3" t="s">
        <v>14</v>
      </c>
      <c r="J3" t="s">
        <v>21</v>
      </c>
      <c r="K3" t="s">
        <v>22</v>
      </c>
      <c r="L3" t="s">
        <v>23</v>
      </c>
      <c r="M3" t="s">
        <v>18</v>
      </c>
      <c r="N3">
        <v>458</v>
      </c>
    </row>
    <row r="4" spans="1:17" x14ac:dyDescent="0.2">
      <c r="A4" t="s">
        <v>19</v>
      </c>
      <c r="B4">
        <v>3.5494587069999999</v>
      </c>
      <c r="C4" s="1">
        <v>2.5899999999999998E-7</v>
      </c>
      <c r="D4">
        <v>-1.5528392479999999</v>
      </c>
      <c r="E4" s="1">
        <v>3.4999999999999997E-5</v>
      </c>
    </row>
    <row r="5" spans="1:17" x14ac:dyDescent="0.2">
      <c r="A5" t="s">
        <v>24</v>
      </c>
      <c r="B5">
        <v>3.147194544</v>
      </c>
      <c r="C5" s="1">
        <v>1.73E-9</v>
      </c>
      <c r="D5">
        <v>-1.6604200979999999</v>
      </c>
      <c r="E5" s="1">
        <v>2.96E-7</v>
      </c>
      <c r="F5" t="s">
        <v>25</v>
      </c>
      <c r="G5" t="s">
        <v>24</v>
      </c>
      <c r="H5" t="s">
        <v>24</v>
      </c>
      <c r="I5" t="s">
        <v>14</v>
      </c>
      <c r="J5" t="s">
        <v>26</v>
      </c>
      <c r="K5" t="s">
        <v>27</v>
      </c>
      <c r="L5" t="s">
        <v>28</v>
      </c>
      <c r="M5" t="s">
        <v>18</v>
      </c>
      <c r="N5">
        <v>497</v>
      </c>
    </row>
    <row r="6" spans="1:17" x14ac:dyDescent="0.2">
      <c r="A6" t="s">
        <v>29</v>
      </c>
      <c r="B6">
        <v>3.147194544</v>
      </c>
      <c r="C6" s="1">
        <v>1.73E-9</v>
      </c>
      <c r="D6">
        <v>-1.6604200979999999</v>
      </c>
      <c r="E6" s="1">
        <v>2.96E-7</v>
      </c>
      <c r="F6" t="s">
        <v>25</v>
      </c>
      <c r="G6" t="s">
        <v>29</v>
      </c>
      <c r="H6" t="s">
        <v>29</v>
      </c>
      <c r="I6" t="s">
        <v>14</v>
      </c>
      <c r="J6" t="s">
        <v>30</v>
      </c>
      <c r="K6" t="s">
        <v>31</v>
      </c>
      <c r="L6" t="s">
        <v>32</v>
      </c>
      <c r="M6" t="s">
        <v>18</v>
      </c>
      <c r="N6">
        <v>497</v>
      </c>
    </row>
    <row r="7" spans="1:17" x14ac:dyDescent="0.2">
      <c r="A7" t="s">
        <v>29</v>
      </c>
      <c r="B7">
        <v>3.147194544</v>
      </c>
      <c r="C7" s="1">
        <v>1.73E-9</v>
      </c>
      <c r="D7">
        <v>-1.6604200979999999</v>
      </c>
      <c r="E7" s="1">
        <v>2.96E-7</v>
      </c>
    </row>
    <row r="8" spans="1:17" x14ac:dyDescent="0.2">
      <c r="A8" t="s">
        <v>33</v>
      </c>
      <c r="B8">
        <v>2.9652091010000001</v>
      </c>
      <c r="C8" s="1">
        <v>1.01E-7</v>
      </c>
      <c r="D8">
        <v>-1.543223029</v>
      </c>
      <c r="E8" s="1">
        <v>2.2099999999999998E-5</v>
      </c>
      <c r="F8" t="s">
        <v>34</v>
      </c>
      <c r="G8" t="s">
        <v>33</v>
      </c>
      <c r="H8" t="s">
        <v>33</v>
      </c>
      <c r="I8" t="s">
        <v>14</v>
      </c>
      <c r="J8" t="s">
        <v>35</v>
      </c>
      <c r="K8" t="s">
        <v>36</v>
      </c>
      <c r="L8" t="s">
        <v>37</v>
      </c>
      <c r="M8" t="s">
        <v>18</v>
      </c>
      <c r="N8">
        <v>651</v>
      </c>
      <c r="P8" t="s">
        <v>38</v>
      </c>
      <c r="Q8" t="s">
        <v>39</v>
      </c>
    </row>
    <row r="9" spans="1:17" x14ac:dyDescent="0.2">
      <c r="A9" t="s">
        <v>40</v>
      </c>
      <c r="B9">
        <v>2.9652091010000001</v>
      </c>
      <c r="C9" s="1">
        <v>1.01E-7</v>
      </c>
      <c r="D9">
        <v>-1.543223029</v>
      </c>
      <c r="E9" s="1">
        <v>2.2099999999999998E-5</v>
      </c>
      <c r="F9" t="s">
        <v>41</v>
      </c>
      <c r="G9" t="s">
        <v>40</v>
      </c>
      <c r="H9" t="s">
        <v>40</v>
      </c>
      <c r="I9" t="s">
        <v>14</v>
      </c>
      <c r="J9" t="s">
        <v>42</v>
      </c>
      <c r="K9" t="s">
        <v>36</v>
      </c>
      <c r="L9" t="s">
        <v>43</v>
      </c>
      <c r="M9" t="s">
        <v>18</v>
      </c>
      <c r="N9">
        <v>645</v>
      </c>
      <c r="P9" t="s">
        <v>38</v>
      </c>
      <c r="Q9" t="s">
        <v>39</v>
      </c>
    </row>
    <row r="10" spans="1:17" x14ac:dyDescent="0.2">
      <c r="A10" t="s">
        <v>40</v>
      </c>
      <c r="B10">
        <v>2.9652091010000001</v>
      </c>
      <c r="C10" s="1">
        <v>1.01E-7</v>
      </c>
      <c r="D10">
        <v>-1.543223029</v>
      </c>
      <c r="E10" s="1">
        <v>2.2099999999999998E-5</v>
      </c>
    </row>
    <row r="11" spans="1:17" x14ac:dyDescent="0.2">
      <c r="A11" t="s">
        <v>44</v>
      </c>
      <c r="B11">
        <v>2.8258901239999998</v>
      </c>
      <c r="C11" s="1">
        <v>2.9499999999999998E-7</v>
      </c>
      <c r="D11">
        <v>-1.6840866189999999</v>
      </c>
      <c r="E11" s="1">
        <v>4.2300000000000002E-6</v>
      </c>
      <c r="F11" t="s">
        <v>45</v>
      </c>
      <c r="G11" t="s">
        <v>44</v>
      </c>
      <c r="H11" t="s">
        <v>44</v>
      </c>
      <c r="I11" t="s">
        <v>14</v>
      </c>
      <c r="J11" t="s">
        <v>46</v>
      </c>
      <c r="K11" t="s">
        <v>47</v>
      </c>
      <c r="L11" t="s">
        <v>48</v>
      </c>
      <c r="M11" t="s">
        <v>18</v>
      </c>
      <c r="N11">
        <v>714</v>
      </c>
      <c r="O11" t="s">
        <v>49</v>
      </c>
      <c r="P11" t="s">
        <v>50</v>
      </c>
    </row>
    <row r="12" spans="1:17" x14ac:dyDescent="0.2">
      <c r="A12" t="s">
        <v>44</v>
      </c>
      <c r="B12">
        <v>2.8258901239999998</v>
      </c>
      <c r="C12" s="1">
        <v>2.9499999999999998E-7</v>
      </c>
      <c r="D12">
        <v>-1.6840866189999999</v>
      </c>
      <c r="E12" s="1">
        <v>4.2300000000000002E-6</v>
      </c>
    </row>
    <row r="13" spans="1:17" x14ac:dyDescent="0.2">
      <c r="A13" t="s">
        <v>51</v>
      </c>
      <c r="B13">
        <v>2.6315832459999999</v>
      </c>
      <c r="C13" s="1">
        <v>5.1799999999999995E-7</v>
      </c>
      <c r="D13">
        <v>-1.3670312769999999</v>
      </c>
      <c r="E13" s="1">
        <v>3.5299999999999997E-5</v>
      </c>
      <c r="G13" t="s">
        <v>51</v>
      </c>
      <c r="H13" t="s">
        <v>51</v>
      </c>
      <c r="I13" t="s">
        <v>14</v>
      </c>
      <c r="J13" t="s">
        <v>52</v>
      </c>
      <c r="K13" t="s">
        <v>53</v>
      </c>
      <c r="L13" t="s">
        <v>54</v>
      </c>
      <c r="M13" t="s">
        <v>18</v>
      </c>
      <c r="N13">
        <v>868</v>
      </c>
      <c r="P13" t="s">
        <v>55</v>
      </c>
    </row>
    <row r="14" spans="1:17" x14ac:dyDescent="0.2">
      <c r="A14" t="s">
        <v>56</v>
      </c>
      <c r="B14">
        <v>2.506187095</v>
      </c>
      <c r="C14">
        <v>1.35604E-4</v>
      </c>
      <c r="D14">
        <v>-1.945049596</v>
      </c>
      <c r="E14" s="1">
        <v>6.9300000000000004E-5</v>
      </c>
      <c r="G14" t="s">
        <v>56</v>
      </c>
      <c r="H14" t="s">
        <v>56</v>
      </c>
      <c r="I14" t="s">
        <v>14</v>
      </c>
      <c r="J14" t="s">
        <v>57</v>
      </c>
      <c r="K14" t="s">
        <v>58</v>
      </c>
      <c r="L14" t="s">
        <v>59</v>
      </c>
      <c r="M14" t="s">
        <v>18</v>
      </c>
      <c r="N14">
        <v>82</v>
      </c>
      <c r="O14" t="s">
        <v>60</v>
      </c>
      <c r="Q14" t="s">
        <v>61</v>
      </c>
    </row>
    <row r="15" spans="1:17" x14ac:dyDescent="0.2">
      <c r="A15" t="s">
        <v>62</v>
      </c>
      <c r="B15">
        <v>2.4290989710000002</v>
      </c>
      <c r="C15" s="1">
        <v>3.9900000000000001E-7</v>
      </c>
      <c r="D15">
        <v>-0.22016103100000001</v>
      </c>
      <c r="E15">
        <v>0.40148819899999999</v>
      </c>
      <c r="F15" t="s">
        <v>45</v>
      </c>
      <c r="G15" t="s">
        <v>62</v>
      </c>
      <c r="H15" t="s">
        <v>62</v>
      </c>
      <c r="I15" t="s">
        <v>63</v>
      </c>
      <c r="J15" t="s">
        <v>64</v>
      </c>
      <c r="K15" t="s">
        <v>65</v>
      </c>
      <c r="L15" t="s">
        <v>66</v>
      </c>
      <c r="M15" t="s">
        <v>18</v>
      </c>
      <c r="N15">
        <v>715</v>
      </c>
      <c r="O15" t="s">
        <v>67</v>
      </c>
      <c r="P15" t="s">
        <v>68</v>
      </c>
      <c r="Q15" t="s">
        <v>69</v>
      </c>
    </row>
    <row r="16" spans="1:17" x14ac:dyDescent="0.2">
      <c r="A16" t="s">
        <v>70</v>
      </c>
      <c r="B16">
        <v>2.3332941190000001</v>
      </c>
      <c r="C16" s="1">
        <v>4.48E-10</v>
      </c>
      <c r="D16">
        <v>-0.25334935200000003</v>
      </c>
      <c r="E16">
        <v>0.128384372</v>
      </c>
      <c r="F16" t="s">
        <v>71</v>
      </c>
      <c r="G16" t="s">
        <v>70</v>
      </c>
      <c r="H16" t="s">
        <v>70</v>
      </c>
      <c r="I16" t="s">
        <v>63</v>
      </c>
      <c r="J16" t="s">
        <v>72</v>
      </c>
      <c r="K16" t="s">
        <v>73</v>
      </c>
      <c r="L16" t="s">
        <v>74</v>
      </c>
      <c r="M16" t="s">
        <v>18</v>
      </c>
      <c r="N16">
        <v>388</v>
      </c>
      <c r="O16" t="s">
        <v>75</v>
      </c>
      <c r="P16" t="s">
        <v>76</v>
      </c>
      <c r="Q16" t="s">
        <v>77</v>
      </c>
    </row>
    <row r="17" spans="1:17" x14ac:dyDescent="0.2">
      <c r="A17" t="s">
        <v>78</v>
      </c>
      <c r="B17">
        <v>2.2022526</v>
      </c>
      <c r="C17" s="1">
        <v>3.6E-10</v>
      </c>
      <c r="D17">
        <v>-4.0726129E-2</v>
      </c>
      <c r="E17">
        <v>0.78919475299999997</v>
      </c>
      <c r="F17" t="s">
        <v>71</v>
      </c>
      <c r="G17" t="s">
        <v>78</v>
      </c>
      <c r="H17" t="s">
        <v>78</v>
      </c>
      <c r="I17" t="s">
        <v>14</v>
      </c>
      <c r="J17" t="s">
        <v>79</v>
      </c>
      <c r="K17" t="s">
        <v>80</v>
      </c>
      <c r="L17" t="s">
        <v>81</v>
      </c>
      <c r="M17" t="s">
        <v>18</v>
      </c>
      <c r="N17">
        <v>295</v>
      </c>
      <c r="O17" t="s">
        <v>82</v>
      </c>
      <c r="P17" t="s">
        <v>76</v>
      </c>
      <c r="Q17" t="s">
        <v>83</v>
      </c>
    </row>
    <row r="18" spans="1:17" x14ac:dyDescent="0.2">
      <c r="A18" t="s">
        <v>84</v>
      </c>
      <c r="B18">
        <v>2.0140222259999998</v>
      </c>
      <c r="C18" s="1">
        <v>2.0000000000000001E-9</v>
      </c>
      <c r="D18">
        <v>-0.57397823800000003</v>
      </c>
      <c r="E18">
        <v>1.355359E-3</v>
      </c>
      <c r="F18" t="s">
        <v>85</v>
      </c>
      <c r="G18" t="s">
        <v>84</v>
      </c>
      <c r="H18" t="s">
        <v>84</v>
      </c>
      <c r="I18" t="s">
        <v>14</v>
      </c>
      <c r="J18" t="s">
        <v>86</v>
      </c>
      <c r="K18" t="s">
        <v>87</v>
      </c>
      <c r="L18" t="s">
        <v>88</v>
      </c>
      <c r="M18" t="s">
        <v>18</v>
      </c>
      <c r="N18">
        <v>478</v>
      </c>
      <c r="P18" t="s">
        <v>89</v>
      </c>
    </row>
    <row r="19" spans="1:17" x14ac:dyDescent="0.2">
      <c r="A19" t="s">
        <v>90</v>
      </c>
      <c r="B19">
        <v>1.9810070369999999</v>
      </c>
      <c r="C19" s="1">
        <v>8.5500000000000005E-8</v>
      </c>
      <c r="D19">
        <v>-0.88959468100000005</v>
      </c>
      <c r="E19" s="1">
        <v>9.1799999999999995E-5</v>
      </c>
      <c r="F19" t="s">
        <v>91</v>
      </c>
      <c r="G19" t="s">
        <v>90</v>
      </c>
      <c r="H19" t="s">
        <v>90</v>
      </c>
      <c r="I19" t="s">
        <v>14</v>
      </c>
      <c r="J19" t="s">
        <v>92</v>
      </c>
      <c r="K19" t="s">
        <v>93</v>
      </c>
      <c r="L19" t="s">
        <v>94</v>
      </c>
      <c r="M19" t="s">
        <v>18</v>
      </c>
      <c r="N19">
        <v>375</v>
      </c>
      <c r="O19" t="s">
        <v>95</v>
      </c>
    </row>
    <row r="20" spans="1:17" x14ac:dyDescent="0.2">
      <c r="A20" t="s">
        <v>96</v>
      </c>
      <c r="B20">
        <v>1.576491973</v>
      </c>
      <c r="C20">
        <v>2.3616380000000001E-3</v>
      </c>
      <c r="D20">
        <v>-2.0563557E-2</v>
      </c>
      <c r="E20">
        <v>0.94854892000000002</v>
      </c>
      <c r="F20" t="s">
        <v>97</v>
      </c>
      <c r="G20" t="s">
        <v>96</v>
      </c>
      <c r="H20" t="s">
        <v>96</v>
      </c>
      <c r="I20" t="s">
        <v>14</v>
      </c>
      <c r="J20" t="s">
        <v>98</v>
      </c>
      <c r="K20" t="s">
        <v>99</v>
      </c>
      <c r="L20" t="s">
        <v>100</v>
      </c>
      <c r="M20" t="s">
        <v>18</v>
      </c>
      <c r="N20">
        <v>298</v>
      </c>
      <c r="O20" t="s">
        <v>101</v>
      </c>
      <c r="P20" t="s">
        <v>102</v>
      </c>
      <c r="Q20" t="s">
        <v>103</v>
      </c>
    </row>
    <row r="21" spans="1:17" x14ac:dyDescent="0.2">
      <c r="A21" t="s">
        <v>104</v>
      </c>
      <c r="B21">
        <v>1.4316425930000001</v>
      </c>
      <c r="C21">
        <v>4.5897400000000001E-3</v>
      </c>
      <c r="D21">
        <v>-0.118338452</v>
      </c>
      <c r="E21">
        <v>0.70797915099999997</v>
      </c>
      <c r="F21" t="s">
        <v>105</v>
      </c>
      <c r="G21" t="s">
        <v>104</v>
      </c>
      <c r="H21" t="s">
        <v>104</v>
      </c>
      <c r="I21" t="s">
        <v>14</v>
      </c>
      <c r="J21" t="s">
        <v>106</v>
      </c>
      <c r="K21" t="s">
        <v>87</v>
      </c>
      <c r="L21" t="s">
        <v>107</v>
      </c>
      <c r="M21" t="s">
        <v>18</v>
      </c>
      <c r="N21">
        <v>467</v>
      </c>
      <c r="P21" t="s">
        <v>89</v>
      </c>
    </row>
    <row r="22" spans="1:17" x14ac:dyDescent="0.2">
      <c r="A22" t="s">
        <v>108</v>
      </c>
      <c r="B22">
        <v>1.3899036010000001</v>
      </c>
      <c r="C22">
        <v>2.1466628000000001E-2</v>
      </c>
      <c r="D22">
        <v>-0.45391398599999999</v>
      </c>
      <c r="E22">
        <v>0.27133427700000001</v>
      </c>
      <c r="G22" t="s">
        <v>108</v>
      </c>
      <c r="H22" t="s">
        <v>108</v>
      </c>
      <c r="I22" t="s">
        <v>14</v>
      </c>
      <c r="J22" t="s">
        <v>109</v>
      </c>
      <c r="K22" t="s">
        <v>110</v>
      </c>
      <c r="L22" t="s">
        <v>111</v>
      </c>
      <c r="M22" t="s">
        <v>18</v>
      </c>
      <c r="N22">
        <v>395</v>
      </c>
    </row>
    <row r="23" spans="1:17" x14ac:dyDescent="0.2">
      <c r="A23" t="s">
        <v>112</v>
      </c>
      <c r="B23">
        <v>1.2995857630000001</v>
      </c>
      <c r="C23">
        <v>5.9923599999999995E-4</v>
      </c>
      <c r="D23">
        <v>-1.006025647</v>
      </c>
      <c r="E23">
        <v>6.53445E-4</v>
      </c>
      <c r="F23" t="s">
        <v>113</v>
      </c>
      <c r="G23" t="s">
        <v>112</v>
      </c>
      <c r="H23" t="s">
        <v>112</v>
      </c>
      <c r="I23" t="s">
        <v>14</v>
      </c>
      <c r="J23" t="s">
        <v>114</v>
      </c>
      <c r="K23" t="s">
        <v>115</v>
      </c>
      <c r="L23" t="s">
        <v>116</v>
      </c>
      <c r="M23" t="s">
        <v>18</v>
      </c>
      <c r="N23">
        <v>494</v>
      </c>
      <c r="O23" t="s">
        <v>117</v>
      </c>
      <c r="P23" t="s">
        <v>118</v>
      </c>
    </row>
    <row r="24" spans="1:17" x14ac:dyDescent="0.2">
      <c r="A24" t="s">
        <v>119</v>
      </c>
      <c r="B24">
        <v>1.2764723</v>
      </c>
      <c r="C24" s="1">
        <v>3.2200000000000001E-6</v>
      </c>
      <c r="D24">
        <v>-0.33115538799999999</v>
      </c>
      <c r="E24">
        <v>5.6661821000000001E-2</v>
      </c>
      <c r="F24" t="s">
        <v>120</v>
      </c>
      <c r="G24" t="s">
        <v>119</v>
      </c>
      <c r="H24" t="s">
        <v>119</v>
      </c>
      <c r="I24" t="s">
        <v>14</v>
      </c>
      <c r="J24" t="s">
        <v>121</v>
      </c>
      <c r="K24" t="s">
        <v>122</v>
      </c>
      <c r="L24" t="s">
        <v>123</v>
      </c>
      <c r="M24" t="s">
        <v>18</v>
      </c>
      <c r="N24">
        <v>869</v>
      </c>
      <c r="O24" t="s">
        <v>124</v>
      </c>
      <c r="P24" t="s">
        <v>125</v>
      </c>
    </row>
    <row r="25" spans="1:17" x14ac:dyDescent="0.2">
      <c r="A25" t="s">
        <v>126</v>
      </c>
      <c r="B25">
        <v>1.1045509069999999</v>
      </c>
      <c r="C25">
        <v>1.0257800000000001E-4</v>
      </c>
      <c r="D25">
        <v>-0.92978603800000004</v>
      </c>
      <c r="E25" s="1">
        <v>7.5599999999999994E-5</v>
      </c>
      <c r="F25" t="s">
        <v>127</v>
      </c>
      <c r="G25" t="s">
        <v>126</v>
      </c>
      <c r="H25" t="s">
        <v>126</v>
      </c>
      <c r="I25" t="s">
        <v>14</v>
      </c>
      <c r="J25" t="s">
        <v>128</v>
      </c>
      <c r="K25" t="s">
        <v>58</v>
      </c>
      <c r="L25" t="s">
        <v>129</v>
      </c>
      <c r="M25" t="s">
        <v>18</v>
      </c>
      <c r="N25">
        <v>156</v>
      </c>
      <c r="O25" t="s">
        <v>130</v>
      </c>
      <c r="Q25" t="s">
        <v>61</v>
      </c>
    </row>
    <row r="26" spans="1:17" x14ac:dyDescent="0.2">
      <c r="A26" t="s">
        <v>131</v>
      </c>
      <c r="B26">
        <v>0.99006687100000002</v>
      </c>
      <c r="C26">
        <v>8.5027499999999995E-4</v>
      </c>
      <c r="D26">
        <v>-0.876147169</v>
      </c>
      <c r="E26">
        <v>4.2557499999999998E-4</v>
      </c>
      <c r="G26" t="s">
        <v>131</v>
      </c>
      <c r="H26" t="s">
        <v>131</v>
      </c>
      <c r="I26" t="s">
        <v>14</v>
      </c>
      <c r="J26" t="s">
        <v>132</v>
      </c>
      <c r="K26" t="s">
        <v>133</v>
      </c>
      <c r="L26" t="s">
        <v>134</v>
      </c>
      <c r="M26" t="s">
        <v>18</v>
      </c>
      <c r="N26">
        <v>502</v>
      </c>
    </row>
    <row r="27" spans="1:17" x14ac:dyDescent="0.2">
      <c r="A27" t="s">
        <v>135</v>
      </c>
      <c r="B27">
        <v>0.97431870300000001</v>
      </c>
      <c r="C27">
        <v>1.24676E-4</v>
      </c>
      <c r="D27">
        <v>-0.44281408100000003</v>
      </c>
      <c r="E27">
        <v>1.7615648000000001E-2</v>
      </c>
      <c r="F27" t="s">
        <v>20</v>
      </c>
      <c r="G27" t="s">
        <v>135</v>
      </c>
      <c r="H27" t="s">
        <v>135</v>
      </c>
      <c r="I27" t="s">
        <v>14</v>
      </c>
      <c r="J27" t="s">
        <v>136</v>
      </c>
      <c r="K27" t="s">
        <v>137</v>
      </c>
      <c r="L27" t="s">
        <v>138</v>
      </c>
      <c r="M27" t="s">
        <v>18</v>
      </c>
      <c r="N27">
        <v>449</v>
      </c>
      <c r="O27" t="s">
        <v>139</v>
      </c>
      <c r="P27" t="s">
        <v>140</v>
      </c>
      <c r="Q27" t="s">
        <v>141</v>
      </c>
    </row>
    <row r="28" spans="1:17" x14ac:dyDescent="0.2">
      <c r="A28" t="s">
        <v>142</v>
      </c>
      <c r="B28">
        <v>0.96930857699999995</v>
      </c>
      <c r="C28" s="1">
        <v>3.0899999999999999E-5</v>
      </c>
      <c r="D28">
        <v>-0.79717170100000001</v>
      </c>
      <c r="E28" s="1">
        <v>2.9300000000000001E-5</v>
      </c>
      <c r="F28" t="s">
        <v>143</v>
      </c>
      <c r="G28" t="s">
        <v>142</v>
      </c>
      <c r="H28" t="s">
        <v>142</v>
      </c>
      <c r="I28" t="s">
        <v>14</v>
      </c>
      <c r="J28" t="s">
        <v>144</v>
      </c>
      <c r="K28" t="s">
        <v>145</v>
      </c>
      <c r="L28" t="s">
        <v>146</v>
      </c>
      <c r="M28" t="s">
        <v>18</v>
      </c>
      <c r="N28">
        <v>330</v>
      </c>
    </row>
    <row r="29" spans="1:17" x14ac:dyDescent="0.2">
      <c r="A29" t="s">
        <v>147</v>
      </c>
      <c r="B29">
        <v>0.914086171</v>
      </c>
      <c r="C29">
        <v>7.3102499999999999E-3</v>
      </c>
      <c r="D29">
        <v>-1.5529085730000001</v>
      </c>
      <c r="E29" s="1">
        <v>1.04E-5</v>
      </c>
      <c r="F29" t="s">
        <v>148</v>
      </c>
      <c r="G29" t="s">
        <v>147</v>
      </c>
      <c r="H29" t="s">
        <v>147</v>
      </c>
      <c r="I29" t="s">
        <v>14</v>
      </c>
      <c r="J29" t="s">
        <v>149</v>
      </c>
      <c r="K29" t="s">
        <v>150</v>
      </c>
      <c r="L29" t="s">
        <v>151</v>
      </c>
      <c r="M29" t="s">
        <v>18</v>
      </c>
      <c r="N29">
        <v>375</v>
      </c>
    </row>
    <row r="30" spans="1:17" x14ac:dyDescent="0.2">
      <c r="A30" t="s">
        <v>152</v>
      </c>
      <c r="B30">
        <v>0.87499605199999997</v>
      </c>
      <c r="C30">
        <v>6.1041890000000003E-3</v>
      </c>
      <c r="D30">
        <v>-1.057258155</v>
      </c>
      <c r="E30">
        <v>2.4879699999999998E-4</v>
      </c>
      <c r="F30" t="s">
        <v>153</v>
      </c>
      <c r="G30" t="s">
        <v>152</v>
      </c>
      <c r="H30" t="s">
        <v>152</v>
      </c>
      <c r="I30" t="s">
        <v>14</v>
      </c>
      <c r="J30" t="s">
        <v>154</v>
      </c>
      <c r="K30" t="s">
        <v>155</v>
      </c>
      <c r="L30" t="s">
        <v>156</v>
      </c>
      <c r="M30" t="s">
        <v>18</v>
      </c>
      <c r="N30">
        <v>444</v>
      </c>
    </row>
    <row r="31" spans="1:17" x14ac:dyDescent="0.2">
      <c r="A31" t="s">
        <v>152</v>
      </c>
      <c r="B31">
        <v>0.87499605199999997</v>
      </c>
      <c r="C31">
        <v>6.1041890000000003E-3</v>
      </c>
      <c r="D31">
        <v>-1.057258155</v>
      </c>
      <c r="E31">
        <v>2.4879699999999998E-4</v>
      </c>
    </row>
    <row r="32" spans="1:17" x14ac:dyDescent="0.2">
      <c r="A32" t="s">
        <v>157</v>
      </c>
      <c r="B32">
        <v>0.76027254799999999</v>
      </c>
      <c r="C32">
        <v>2.9032260000000001E-3</v>
      </c>
      <c r="D32">
        <v>-0.184251002</v>
      </c>
      <c r="E32">
        <v>0.31786012400000002</v>
      </c>
      <c r="G32" t="s">
        <v>157</v>
      </c>
      <c r="H32" t="s">
        <v>157</v>
      </c>
      <c r="I32" t="s">
        <v>14</v>
      </c>
      <c r="J32" t="s">
        <v>158</v>
      </c>
      <c r="K32" t="s">
        <v>159</v>
      </c>
      <c r="L32" t="s">
        <v>160</v>
      </c>
      <c r="M32" t="s">
        <v>18</v>
      </c>
      <c r="N32">
        <v>270</v>
      </c>
      <c r="O32" t="s">
        <v>49</v>
      </c>
    </row>
    <row r="33" spans="1:17" x14ac:dyDescent="0.2">
      <c r="A33" t="s">
        <v>161</v>
      </c>
      <c r="B33">
        <v>0.70875704399999995</v>
      </c>
      <c r="C33">
        <v>5.7644355000000001E-2</v>
      </c>
      <c r="D33">
        <v>-0.16122326200000001</v>
      </c>
      <c r="E33">
        <v>0.56410047699999999</v>
      </c>
      <c r="F33" t="s">
        <v>162</v>
      </c>
      <c r="G33" t="s">
        <v>161</v>
      </c>
      <c r="H33" t="s">
        <v>161</v>
      </c>
      <c r="I33" t="s">
        <v>14</v>
      </c>
      <c r="J33" t="s">
        <v>163</v>
      </c>
      <c r="K33" t="s">
        <v>164</v>
      </c>
      <c r="L33" t="s">
        <v>165</v>
      </c>
      <c r="M33" t="s">
        <v>18</v>
      </c>
      <c r="N33">
        <v>448</v>
      </c>
    </row>
    <row r="34" spans="1:17" x14ac:dyDescent="0.2">
      <c r="A34" t="s">
        <v>166</v>
      </c>
      <c r="B34">
        <v>0.68827071299999998</v>
      </c>
      <c r="C34">
        <v>2.6162352999999999E-2</v>
      </c>
      <c r="D34">
        <v>-0.42621787799999999</v>
      </c>
      <c r="E34">
        <v>7.7026153E-2</v>
      </c>
      <c r="G34" t="s">
        <v>166</v>
      </c>
      <c r="H34" t="s">
        <v>166</v>
      </c>
      <c r="I34" t="s">
        <v>14</v>
      </c>
      <c r="J34" t="s">
        <v>167</v>
      </c>
      <c r="K34" t="s">
        <v>168</v>
      </c>
      <c r="L34" t="s">
        <v>169</v>
      </c>
      <c r="M34" t="s">
        <v>18</v>
      </c>
      <c r="N34">
        <v>256</v>
      </c>
    </row>
    <row r="35" spans="1:17" x14ac:dyDescent="0.2">
      <c r="A35" t="s">
        <v>170</v>
      </c>
      <c r="B35">
        <v>0.56291747000000003</v>
      </c>
      <c r="C35">
        <v>2.1456758999999999E-2</v>
      </c>
      <c r="D35">
        <v>-0.68338916199999999</v>
      </c>
      <c r="E35">
        <v>1.9555829999999999E-3</v>
      </c>
      <c r="F35" t="s">
        <v>171</v>
      </c>
      <c r="G35" t="s">
        <v>170</v>
      </c>
      <c r="H35" t="s">
        <v>170</v>
      </c>
      <c r="I35" t="s">
        <v>63</v>
      </c>
      <c r="J35" t="s">
        <v>172</v>
      </c>
      <c r="K35" t="s">
        <v>173</v>
      </c>
      <c r="L35" t="s">
        <v>174</v>
      </c>
      <c r="M35" t="s">
        <v>18</v>
      </c>
      <c r="N35">
        <v>316</v>
      </c>
      <c r="O35" t="s">
        <v>175</v>
      </c>
      <c r="P35" t="s">
        <v>176</v>
      </c>
      <c r="Q35" t="s">
        <v>177</v>
      </c>
    </row>
    <row r="36" spans="1:17" x14ac:dyDescent="0.2">
      <c r="A36" t="s">
        <v>178</v>
      </c>
      <c r="B36">
        <v>0.43987704</v>
      </c>
      <c r="C36">
        <v>0.11338704400000001</v>
      </c>
      <c r="D36">
        <v>-0.65821718900000004</v>
      </c>
      <c r="E36">
        <v>8.7498539999999996E-3</v>
      </c>
      <c r="F36" t="s">
        <v>179</v>
      </c>
      <c r="G36" t="s">
        <v>178</v>
      </c>
      <c r="H36" t="s">
        <v>178</v>
      </c>
      <c r="I36" t="s">
        <v>63</v>
      </c>
      <c r="J36" t="s">
        <v>180</v>
      </c>
      <c r="K36" t="s">
        <v>181</v>
      </c>
      <c r="L36" t="s">
        <v>182</v>
      </c>
      <c r="M36" t="s">
        <v>18</v>
      </c>
      <c r="N36">
        <v>290</v>
      </c>
      <c r="O36" t="s">
        <v>183</v>
      </c>
      <c r="P36" t="s">
        <v>176</v>
      </c>
      <c r="Q36" t="s">
        <v>184</v>
      </c>
    </row>
    <row r="37" spans="1:17" x14ac:dyDescent="0.2">
      <c r="A37" t="s">
        <v>185</v>
      </c>
      <c r="B37">
        <v>0.258061867</v>
      </c>
      <c r="C37">
        <v>0.26142563000000002</v>
      </c>
      <c r="D37">
        <v>-1.2317109180000001</v>
      </c>
      <c r="E37" s="1">
        <v>4.7099999999999998E-6</v>
      </c>
      <c r="G37" t="s">
        <v>185</v>
      </c>
      <c r="H37" t="s">
        <v>185</v>
      </c>
      <c r="I37" t="s">
        <v>14</v>
      </c>
      <c r="J37" t="s">
        <v>186</v>
      </c>
      <c r="K37" t="s">
        <v>187</v>
      </c>
      <c r="L37" t="s">
        <v>188</v>
      </c>
      <c r="M37" t="s">
        <v>18</v>
      </c>
      <c r="N37">
        <v>555</v>
      </c>
    </row>
    <row r="38" spans="1:17" x14ac:dyDescent="0.2">
      <c r="A38" t="s">
        <v>189</v>
      </c>
      <c r="B38">
        <v>0.22584816899999999</v>
      </c>
      <c r="C38">
        <v>0.34967273799999998</v>
      </c>
      <c r="D38">
        <v>-0.37399844799999998</v>
      </c>
      <c r="E38">
        <v>7.6945581999999998E-2</v>
      </c>
      <c r="F38" t="s">
        <v>190</v>
      </c>
      <c r="G38" t="s">
        <v>189</v>
      </c>
      <c r="H38" t="s">
        <v>189</v>
      </c>
      <c r="I38" t="s">
        <v>63</v>
      </c>
      <c r="J38" t="s">
        <v>191</v>
      </c>
      <c r="K38" t="s">
        <v>192</v>
      </c>
      <c r="L38" t="s">
        <v>193</v>
      </c>
      <c r="M38" t="s">
        <v>18</v>
      </c>
      <c r="N38">
        <v>394</v>
      </c>
      <c r="O38" t="s">
        <v>194</v>
      </c>
      <c r="P38" t="s">
        <v>195</v>
      </c>
      <c r="Q38" t="s">
        <v>196</v>
      </c>
    </row>
    <row r="39" spans="1:17" x14ac:dyDescent="0.2">
      <c r="A39" t="s">
        <v>197</v>
      </c>
      <c r="B39">
        <v>0.111090578</v>
      </c>
      <c r="C39">
        <v>0.611504465</v>
      </c>
      <c r="D39">
        <v>-0.45239030200000002</v>
      </c>
      <c r="E39">
        <v>2.4467368999999999E-2</v>
      </c>
      <c r="F39" t="s">
        <v>198</v>
      </c>
      <c r="G39" t="s">
        <v>197</v>
      </c>
      <c r="H39" t="s">
        <v>197</v>
      </c>
      <c r="I39" t="s">
        <v>14</v>
      </c>
      <c r="J39" t="s">
        <v>199</v>
      </c>
      <c r="K39" t="s">
        <v>200</v>
      </c>
      <c r="L39" t="s">
        <v>201</v>
      </c>
      <c r="M39" t="s">
        <v>18</v>
      </c>
      <c r="N39">
        <v>704</v>
      </c>
      <c r="O39" t="s">
        <v>202</v>
      </c>
      <c r="P39" t="s">
        <v>203</v>
      </c>
      <c r="Q39" t="s">
        <v>204</v>
      </c>
    </row>
    <row r="40" spans="1:17" x14ac:dyDescent="0.2">
      <c r="A40" t="s">
        <v>205</v>
      </c>
      <c r="B40">
        <v>-0.23595566200000001</v>
      </c>
      <c r="C40">
        <v>0.46054288900000001</v>
      </c>
      <c r="D40">
        <v>0.172059512</v>
      </c>
      <c r="E40">
        <v>0.52686134600000001</v>
      </c>
      <c r="G40" t="s">
        <v>205</v>
      </c>
      <c r="H40" t="s">
        <v>205</v>
      </c>
      <c r="I40" t="s">
        <v>14</v>
      </c>
      <c r="J40" t="s">
        <v>206</v>
      </c>
      <c r="K40" t="s">
        <v>207</v>
      </c>
      <c r="L40" t="s">
        <v>208</v>
      </c>
      <c r="M40" t="s">
        <v>18</v>
      </c>
      <c r="N40">
        <v>229</v>
      </c>
    </row>
    <row r="41" spans="1:17" x14ac:dyDescent="0.2">
      <c r="A41" t="s">
        <v>209</v>
      </c>
      <c r="B41">
        <v>-0.667898612</v>
      </c>
      <c r="C41">
        <v>2.4181850000000002E-3</v>
      </c>
      <c r="D41">
        <v>0.18996160600000001</v>
      </c>
      <c r="E41">
        <v>0.28111998700000002</v>
      </c>
      <c r="F41" t="s">
        <v>210</v>
      </c>
      <c r="G41" t="s">
        <v>209</v>
      </c>
      <c r="H41" t="s">
        <v>209</v>
      </c>
      <c r="I41" t="s">
        <v>14</v>
      </c>
      <c r="J41" t="s">
        <v>211</v>
      </c>
      <c r="K41" t="s">
        <v>87</v>
      </c>
      <c r="L41" t="s">
        <v>212</v>
      </c>
      <c r="M41" t="s">
        <v>18</v>
      </c>
      <c r="N41">
        <v>464</v>
      </c>
      <c r="P41" t="s">
        <v>89</v>
      </c>
    </row>
    <row r="42" spans="1:17" x14ac:dyDescent="0.2">
      <c r="A42" t="s">
        <v>213</v>
      </c>
      <c r="B42">
        <v>-0.99625231299999994</v>
      </c>
      <c r="C42">
        <v>2.6675700000000001E-4</v>
      </c>
      <c r="D42">
        <v>1.7387432000000001E-2</v>
      </c>
      <c r="E42">
        <v>0.93478901299999995</v>
      </c>
      <c r="F42" t="s">
        <v>214</v>
      </c>
      <c r="G42" t="s">
        <v>213</v>
      </c>
      <c r="H42" t="s">
        <v>213</v>
      </c>
      <c r="I42" t="s">
        <v>14</v>
      </c>
      <c r="J42" t="s">
        <v>215</v>
      </c>
      <c r="K42" t="s">
        <v>216</v>
      </c>
      <c r="L42" t="s">
        <v>217</v>
      </c>
      <c r="M42" t="s">
        <v>18</v>
      </c>
      <c r="N42">
        <v>350</v>
      </c>
    </row>
    <row r="43" spans="1:17" x14ac:dyDescent="0.2">
      <c r="A43" t="s">
        <v>218</v>
      </c>
      <c r="B43">
        <v>-1.1715604310000001</v>
      </c>
      <c r="C43" s="1">
        <v>2.5599999999999999E-5</v>
      </c>
      <c r="D43">
        <v>-0.13148739200000001</v>
      </c>
      <c r="E43">
        <v>0.53195977699999997</v>
      </c>
      <c r="F43" t="s">
        <v>219</v>
      </c>
      <c r="G43" t="s">
        <v>218</v>
      </c>
      <c r="H43" t="s">
        <v>218</v>
      </c>
      <c r="I43" t="s">
        <v>14</v>
      </c>
      <c r="J43" t="s">
        <v>220</v>
      </c>
      <c r="K43" t="s">
        <v>221</v>
      </c>
      <c r="L43" t="s">
        <v>222</v>
      </c>
      <c r="M43" t="s">
        <v>18</v>
      </c>
      <c r="N43">
        <v>428</v>
      </c>
      <c r="P43" t="s">
        <v>223</v>
      </c>
    </row>
    <row r="44" spans="1:17" x14ac:dyDescent="0.2">
      <c r="A44" t="s">
        <v>224</v>
      </c>
      <c r="B44">
        <v>-1.409954581</v>
      </c>
      <c r="C44" s="1">
        <v>9.5699999999999999E-6</v>
      </c>
      <c r="D44">
        <v>0.19278774000000001</v>
      </c>
      <c r="E44">
        <v>0.40065753700000001</v>
      </c>
      <c r="F44" t="s">
        <v>225</v>
      </c>
      <c r="G44" t="s">
        <v>224</v>
      </c>
      <c r="H44" t="s">
        <v>224</v>
      </c>
      <c r="I44" t="s">
        <v>14</v>
      </c>
      <c r="J44" t="s">
        <v>226</v>
      </c>
      <c r="K44" t="s">
        <v>227</v>
      </c>
      <c r="L44" t="s">
        <v>228</v>
      </c>
      <c r="M44" t="s">
        <v>18</v>
      </c>
      <c r="N44">
        <v>410</v>
      </c>
      <c r="P44" t="s">
        <v>229</v>
      </c>
      <c r="Q44" t="s">
        <v>230</v>
      </c>
    </row>
    <row r="45" spans="1:17" x14ac:dyDescent="0.2">
      <c r="A45" t="s">
        <v>231</v>
      </c>
      <c r="B45">
        <v>-1.737586839</v>
      </c>
      <c r="C45" s="1">
        <v>4.9700000000000002E-5</v>
      </c>
      <c r="D45">
        <v>-0.53291040199999995</v>
      </c>
      <c r="E45">
        <v>0.172094687</v>
      </c>
      <c r="F45" t="s">
        <v>232</v>
      </c>
      <c r="G45" t="s">
        <v>231</v>
      </c>
      <c r="H45" t="s">
        <v>231</v>
      </c>
      <c r="I45" t="s">
        <v>14</v>
      </c>
      <c r="J45" t="s">
        <v>233</v>
      </c>
      <c r="K45" t="s">
        <v>234</v>
      </c>
      <c r="L45" t="s">
        <v>235</v>
      </c>
      <c r="M45" t="s">
        <v>18</v>
      </c>
      <c r="N45">
        <v>365</v>
      </c>
      <c r="P45" t="s">
        <v>236</v>
      </c>
      <c r="Q45" t="s">
        <v>237</v>
      </c>
    </row>
    <row r="46" spans="1:17" x14ac:dyDescent="0.2">
      <c r="A46" t="s">
        <v>238</v>
      </c>
      <c r="B46">
        <v>-1.964643189</v>
      </c>
      <c r="C46" s="1">
        <v>1.5200000000000001E-7</v>
      </c>
      <c r="D46">
        <v>-0.222812283</v>
      </c>
      <c r="E46">
        <v>0.42142723599999998</v>
      </c>
      <c r="F46" t="s">
        <v>239</v>
      </c>
      <c r="G46" t="s">
        <v>238</v>
      </c>
      <c r="H46" t="s">
        <v>238</v>
      </c>
      <c r="I46" t="s">
        <v>14</v>
      </c>
      <c r="J46" t="s">
        <v>240</v>
      </c>
      <c r="K46" t="s">
        <v>241</v>
      </c>
      <c r="L46" t="s">
        <v>242</v>
      </c>
      <c r="M46" t="s">
        <v>18</v>
      </c>
      <c r="N46">
        <v>333</v>
      </c>
    </row>
    <row r="47" spans="1:17" x14ac:dyDescent="0.2">
      <c r="A47" t="s">
        <v>243</v>
      </c>
      <c r="B47">
        <v>-2.305668265</v>
      </c>
      <c r="C47" s="1">
        <v>2.8500000000000002E-7</v>
      </c>
      <c r="D47">
        <v>0.35440186099999998</v>
      </c>
      <c r="E47">
        <v>0.30166565499999998</v>
      </c>
      <c r="G47" t="s">
        <v>243</v>
      </c>
      <c r="H47" t="s">
        <v>243</v>
      </c>
      <c r="I47" t="s">
        <v>14</v>
      </c>
      <c r="J47" t="s">
        <v>244</v>
      </c>
      <c r="K47" t="s">
        <v>221</v>
      </c>
      <c r="L47" t="s">
        <v>245</v>
      </c>
      <c r="M47" t="s">
        <v>18</v>
      </c>
      <c r="N47">
        <v>370</v>
      </c>
      <c r="P47" t="s">
        <v>223</v>
      </c>
    </row>
  </sheetData>
  <sortState xmlns:xlrd2="http://schemas.microsoft.com/office/spreadsheetml/2017/richdata2" ref="A2:Q47">
    <sortCondition descending="1" ref="B2:B47"/>
  </sortState>
  <conditionalFormatting sqref="B1:B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E1048576">
    <cfRule type="colorScale" priority="2">
      <colorScale>
        <cfvo type="min"/>
        <cfvo type="max"/>
        <color rgb="FF63BE7B"/>
        <color rgb="FFFCFCFF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ropanoate metabolism_GSE1485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Doing</dc:creator>
  <cp:lastModifiedBy>Georgia Doing</cp:lastModifiedBy>
  <dcterms:created xsi:type="dcterms:W3CDTF">2023-11-02T20:03:07Z</dcterms:created>
  <dcterms:modified xsi:type="dcterms:W3CDTF">2024-03-22T19:54:54Z</dcterms:modified>
</cp:coreProperties>
</file>